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babswain-m/Dropbox/BioRxiv/"/>
    </mc:Choice>
  </mc:AlternateContent>
  <xr:revisionPtr revIDLastSave="0" documentId="13_ncr:1_{8F5AAF59-4D0B-4646-8A20-11198F09174C}" xr6:coauthVersionLast="46" xr6:coauthVersionMax="46" xr10:uidLastSave="{00000000-0000-0000-0000-000000000000}"/>
  <bookViews>
    <workbookView xWindow="640" yWindow="500" windowWidth="24960" windowHeight="13980" tabRatio="500" xr2:uid="{00000000-000D-0000-FFFF-FFFF00000000}"/>
  </bookViews>
  <sheets>
    <sheet name="Fig 6C" sheetId="8" r:id="rId1"/>
    <sheet name=" Fig 6D-Broad" sheetId="7" r:id="rId2"/>
    <sheet name="Fig 6D-Pathway Studio" sheetId="9" r:id="rId3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5" uniqueCount="1034">
  <si>
    <t>NAME</t>
  </si>
  <si>
    <t>NES</t>
  </si>
  <si>
    <t>NOM p-val</t>
  </si>
  <si>
    <t>FDR q-val</t>
  </si>
  <si>
    <t>GO_TRANSLATIONAL_INITIATION</t>
  </si>
  <si>
    <t>GO_ESTABLISHMENT_OF_PROTEIN_LOCALIZATION_TO_ENDOPLASMIC_RETICULUM</t>
  </si>
  <si>
    <t>GO_MULTI_ORGANISM_METABOLIC_PROCESS</t>
  </si>
  <si>
    <t>GO_NUCLEAR_TRANSCRIBED_MRNA_CATABOLIC_PROCESS_NONSENSE_MEDIATED_DECAY</t>
  </si>
  <si>
    <t>GO_PROTEIN_LOCALIZATION_TO_ENDOPLASMIC_RETICULUM</t>
  </si>
  <si>
    <t>GO_RIBOSOME_BIOGENESIS</t>
  </si>
  <si>
    <t>GO_RRNA_METABOLIC_PROCESS</t>
  </si>
  <si>
    <t>GO_RNA_CATABOLIC_PROCESS</t>
  </si>
  <si>
    <t>GO_PROTEIN_TARGETING_TO_MEMBRANE</t>
  </si>
  <si>
    <t>GO_RIBONUCLEOPROTEIN_COMPLEX_BIOGENESIS</t>
  </si>
  <si>
    <t>GO_AMIDE_BIOSYNTHETIC_PROCESS</t>
  </si>
  <si>
    <t>GO_NCRNA_PROCESSING</t>
  </si>
  <si>
    <t>GO_NCRNA_METABOLIC_PROCESS</t>
  </si>
  <si>
    <t>GO_PEPTIDE_METABOLIC_PROCESS</t>
  </si>
  <si>
    <t>GO_ESTABLISHMENT_OF_PROTEIN_LOCALIZATION_TO_MEMBRANE</t>
  </si>
  <si>
    <t>GO_ESTABLISHMENT_OF_PROTEIN_LOCALIZATION_TO_ORGANELLE</t>
  </si>
  <si>
    <t>GO_VIRAL_LIFE_CYCLE</t>
  </si>
  <si>
    <t>GO_NUCLEAR_CHROMOSOME_SEGREGATION</t>
  </si>
  <si>
    <t>GO_CHROMOSOME_SEGREGATION</t>
  </si>
  <si>
    <t>GO_SISTER_CHROMATID_SEGREGATION</t>
  </si>
  <si>
    <t>GO_CELL_CYCLE_PHASE_TRANSITION</t>
  </si>
  <si>
    <t>GO_CELL_DIVISION</t>
  </si>
  <si>
    <t>GO_DNA_CONFORMATION_CHANGE</t>
  </si>
  <si>
    <t>GO_DNA_PACKAGING</t>
  </si>
  <si>
    <t>GO_ORGANELLE_FISSION</t>
  </si>
  <si>
    <t>GO_MITOTIC_NUCLEAR_DIVISION</t>
  </si>
  <si>
    <t>GO_SISTER_CHROMATID_COHESION</t>
  </si>
  <si>
    <t>GO_CELL_CYCLE_G1_S_PHASE_TRANSITION</t>
  </si>
  <si>
    <t>GO_CENTROMERE_COMPLEX_ASSEMBLY</t>
  </si>
  <si>
    <t>GO_ER_TO_GOLGI_VESICLE_MEDIATED_TRANSPORT</t>
  </si>
  <si>
    <t>GO_CHROMATIN_ASSEMBLY_OR_DISASSEMBLY</t>
  </si>
  <si>
    <t>GO_DNA_REPLICATION</t>
  </si>
  <si>
    <t>GO_PROTEIN_DNA_COMPLEX_SUBUNIT_ORGANIZATION</t>
  </si>
  <si>
    <t>GO_ANTIGEN_PROCESSING_AND_PRESENTATION_OF_PEPTIDE_ANTIGEN_VIA_MHC_CLASS_I</t>
  </si>
  <si>
    <t>GO_DNA_DEPENDENT_DNA_REPLICATION</t>
  </si>
  <si>
    <t>GO_PROTEIN_FOLDING</t>
  </si>
  <si>
    <t>GO_ANAPHASE_PROMOTING_COMPLEX_DEPENDENT_CATABOLIC_PROCESS</t>
  </si>
  <si>
    <t>GO_GOLGI_VESICLE_TRANSPORT</t>
  </si>
  <si>
    <t>GO_DNA_REPLICATION_INDEPENDENT_NUCLEOSOME_ORGANIZATION</t>
  </si>
  <si>
    <t>GO_ORGANELLE_LOCALIZATION</t>
  </si>
  <si>
    <t>GO_DNA_REPAIR</t>
  </si>
  <si>
    <t>GO_DNA_REPLICATION_INITIATION</t>
  </si>
  <si>
    <t>GO_PROTEASOMAL_PROTEIN_CATABOLIC_PROCESS</t>
  </si>
  <si>
    <t>GO_VESICLE_ORGANIZATION</t>
  </si>
  <si>
    <t>GO_SMALL_GTPASE_MEDIATED_SIGNAL_TRANSDUCTION</t>
  </si>
  <si>
    <t>GO_POSITIVE_REGULATION_OF_TRANSFERASE_ACTIVITY</t>
  </si>
  <si>
    <t>GO_DNA_REPLICATION_DEPENDENT_NUCLEOSOME_ORGANIZATION</t>
  </si>
  <si>
    <t>GO_TOXIN_TRANSPORT</t>
  </si>
  <si>
    <t>GO_REGULATION_OF_CELL_CYCLE_PROCESS</t>
  </si>
  <si>
    <t>GO_RESPONSE_TO_WOUNDING</t>
  </si>
  <si>
    <t>GO_ENDOMEMBRANE_SYSTEM_ORGANIZATION</t>
  </si>
  <si>
    <t>GO_CELL_CYCLE_G2_M_PHASE_TRANSITION</t>
  </si>
  <si>
    <t>GO_ERROR_FREE_TRANSLESION_SYNTHESIS</t>
  </si>
  <si>
    <t>GO_POSITIVE_REGULATION_OF_LIGASE_ACTIVITY</t>
  </si>
  <si>
    <t>GO_HISTONE_EXCHANGE</t>
  </si>
  <si>
    <t>GO_RESPONSE_TO_ENDOPLASMIC_RETICULUM_STRESS</t>
  </si>
  <si>
    <t>GO_ER_ASSOCIATED_UBIQUITIN_DEPENDENT_PROTEIN_CATABOLIC_PROCESS</t>
  </si>
  <si>
    <t>GO_REGULATION_OF_LIGASE_ACTIVITY</t>
  </si>
  <si>
    <t>GO_MITOTIC_SISTER_CHROMATID_SEGREGATION</t>
  </si>
  <si>
    <t>GO_REGULATION_OF_NUCLEAR_DIVISION</t>
  </si>
  <si>
    <t>GO_DNA_RECOMBINATION</t>
  </si>
  <si>
    <t>GO_VESICLE_LOCALIZATION</t>
  </si>
  <si>
    <t>GO_ANTIGEN_PROCESSING_AND_PRESENTATION_OF_PEPTIDE_ANTIGEN</t>
  </si>
  <si>
    <t>GO_REGULATION_OF_CELLULAR_AMINE_METABOLIC_PROCESS</t>
  </si>
  <si>
    <t>GO_PROTEIN_CATABOLIC_PROCESS</t>
  </si>
  <si>
    <t>GO_STEROL_BIOSYNTHETIC_PROCESS</t>
  </si>
  <si>
    <t>GO_ANTIGEN_PROCESSING_AND_PRESENTATION</t>
  </si>
  <si>
    <t>GO_REGULATION_OF_CELL_DIVISION</t>
  </si>
  <si>
    <t>GO_POSITIVE_REGULATION_OF_PROTEIN_MODIFICATION_BY_SMALL_PROTEIN_CONJUGATION_OR_REMOVAL</t>
  </si>
  <si>
    <t>GO_MITOTIC_RECOMBINATION</t>
  </si>
  <si>
    <t>GO_REGULATION_OF_PROTEIN_UBIQUITINATION_INVOLVED_IN_UBIQUITIN_DEPENDENT_PROTEIN_CATABOLIC_PROCESS</t>
  </si>
  <si>
    <t>GO_DNA_BIOSYNTHETIC_PROCESS</t>
  </si>
  <si>
    <t>GO_REGULATION_OF_CELLULAR_AMINO_ACID_METABOLIC_PROCESS</t>
  </si>
  <si>
    <t>GO_REGULATION_OF_CELL_CYCLE_PHASE_TRANSITION</t>
  </si>
  <si>
    <t>GO_DNA_STRAND_ELONGATION_INVOLVED_IN_DNA_REPLICATION</t>
  </si>
  <si>
    <t>GO_PROTEIN_REFOLDING</t>
  </si>
  <si>
    <t>GO_ANTIGEN_PROCESSING_AND_PRESENTATION_OF_EXOGENOUS_PEPTIDE_ANTIGEN_VIA_MHC_CLASS_I</t>
  </si>
  <si>
    <t>GO_RETROGRADE_VESICLE_MEDIATED_TRANSPORT_GOLGI_TO_ER</t>
  </si>
  <si>
    <t>GO_NIK_NF_KAPPAB_SIGNALING</t>
  </si>
  <si>
    <t>GO_NUCLEAR_TRANSPORT</t>
  </si>
  <si>
    <t>GO_DNA_SYNTHESIS_INVOLVED_IN_DNA_REPAIR</t>
  </si>
  <si>
    <t>GO_MEIOTIC_CELL_CYCLE_PROCESS</t>
  </si>
  <si>
    <t>GO_REGULATION_OF_PROTEIN_COMPLEX_DISASSEMBLY</t>
  </si>
  <si>
    <t>GO_RAS_PROTEIN_SIGNAL_TRANSDUCTION</t>
  </si>
  <si>
    <t>GO_FATTY_ACID_BIOSYNTHETIC_PROCESS</t>
  </si>
  <si>
    <t>GO_REGULATION_OF_CELLULAR_KETONE_METABOLIC_PROCESS</t>
  </si>
  <si>
    <t>GO_LIPID_BIOSYNTHETIC_PROCESS</t>
  </si>
  <si>
    <t>GO_POSITIVE_REGULATION_OF_PROTEOLYSIS</t>
  </si>
  <si>
    <t>GO_MEMBRANE_BUDDING</t>
  </si>
  <si>
    <t>GO_ENDOPLASMIC_RETICULUM_ORGANIZATION</t>
  </si>
  <si>
    <t>GO_CARBOHYDRATE_DERIVATIVE_BIOSYNTHETIC_PROCESS</t>
  </si>
  <si>
    <t>GO_NEGATIVE_REGULATION_OF_GENE_EXPRESSION_EPIGENETIC</t>
  </si>
  <si>
    <t>GO_WOUND_HEALING</t>
  </si>
  <si>
    <t>GO_STEROL_METABOLIC_PROCESS</t>
  </si>
  <si>
    <t>GO_ORGANELLE_MEMBRANE_FUSION</t>
  </si>
  <si>
    <t>GO_ERAD_PATHWAY</t>
  </si>
  <si>
    <t>GO_SINGLE_ORGANISM_MEMBRANE_BUDDING</t>
  </si>
  <si>
    <t>GO_RESPONSE_TO_TOPOLOGICALLY_INCORRECT_PROTEIN</t>
  </si>
  <si>
    <t>GO_RNA_SPLICING</t>
  </si>
  <si>
    <t>GO_REGULATION_OF_MITOTIC_CELL_CYCLE</t>
  </si>
  <si>
    <t>GO_REGULATION_OF_SISTER_CHROMATID_SEGREGATION</t>
  </si>
  <si>
    <t>GO_RNA_SPLICING_VIA_TRANSESTERIFICATION_REACTIONS</t>
  </si>
  <si>
    <t>GO_MRNA_PROCESSING</t>
  </si>
  <si>
    <t>GO_REGULATION_OF_CYTOSKELETON_ORGANIZATION</t>
  </si>
  <si>
    <t>GO_CHROMOSOME_CONDENSATION</t>
  </si>
  <si>
    <t>GO_NUCLEOTIDE_SUGAR_BIOSYNTHETIC_PROCESS</t>
  </si>
  <si>
    <t>GO_PIGMENT_CELL_DIFFERENTIATION</t>
  </si>
  <si>
    <t>GO_PHOSPHOLIPID_TRANSPORT</t>
  </si>
  <si>
    <t>GO_CELLULAR_HOMEOSTASIS</t>
  </si>
  <si>
    <t>GO_MEMBRANE_FUSION</t>
  </si>
  <si>
    <t>GO_NEURON_PROJECTION_DEVELOPMENT</t>
  </si>
  <si>
    <t>GO_ATP_DEPENDENT_CHROMATIN_REMODELING</t>
  </si>
  <si>
    <t>GO_REGULATION_OF_LEUKOCYTE_CHEMOTAXIS</t>
  </si>
  <si>
    <t>GO_REGULATION_OF_NEURON_PROJECTION_DEVELOPMENT</t>
  </si>
  <si>
    <t>GO_REGULATION_OF_NERVOUS_SYSTEM_DEVELOPMENT</t>
  </si>
  <si>
    <t>GO_CHROMATIN_SILENCING</t>
  </si>
  <si>
    <t>GO_DNA_STRAND_ELONGATION</t>
  </si>
  <si>
    <t>GO_SINGLE_ORGANISM_MEMBRANE_FUSION</t>
  </si>
  <si>
    <t>GO_PIGMENT_GRANULE_LOCALIZATION</t>
  </si>
  <si>
    <t>GO_REGULATION_OF_PROTEOLYSIS</t>
  </si>
  <si>
    <t>GO_ACTIVATION_OF_CYSTEINE_TYPE_ENDOPEPTIDASE_ACTIVITY</t>
  </si>
  <si>
    <t>GO_POSITIVE_REGULATION_OF_PROTEIN_COMPLEX_DISASSEMBLY</t>
  </si>
  <si>
    <t>GO_POSITIVE_REGULATION_OF_DNA_BIOSYNTHETIC_PROCESS</t>
  </si>
  <si>
    <t>GO_MEIOTIC_CELL_CYCLE</t>
  </si>
  <si>
    <t>GO_TUMOR_NECROSIS_FACTOR_MEDIATED_SIGNALING_PATHWAY</t>
  </si>
  <si>
    <t>GO_CHAPERONE_MEDIATED_PROTEIN_FOLDING</t>
  </si>
  <si>
    <t>GO_VESICLE_TARGETING</t>
  </si>
  <si>
    <t>GO_REGULATION_OF_CELLULAR_PROTEIN_CATABOLIC_PROCESS</t>
  </si>
  <si>
    <t>GO_UNSATURATED_FATTY_ACID_BIOSYNTHETIC_PROCESS</t>
  </si>
  <si>
    <t>GO_CELLULAR_PIGMENTATION</t>
  </si>
  <si>
    <t>GO_NUCLEOTIDE_SUGAR_METABOLIC_PROCESS</t>
  </si>
  <si>
    <t>GO_LYMPHOCYTE_MEDIATED_IMMUNITY</t>
  </si>
  <si>
    <t>GO_PROTEIN_TARGETING</t>
  </si>
  <si>
    <t>GO_RIBONUCLEOPROTEIN_COMPLEX_SUBUNIT_ORGANIZATION</t>
  </si>
  <si>
    <t>GO_PROTEIN_LOCALIZATION_TO_MEMBRANE</t>
  </si>
  <si>
    <t>GO_VESICLE_COATING</t>
  </si>
  <si>
    <t>GO_PROTEIN_LOCALIZATION_TO_ORGANELLE</t>
  </si>
  <si>
    <t>GO_RIBOSOMAL_SMALL_SUBUNIT_BIOGENESIS</t>
  </si>
  <si>
    <t>GO_BIOLOGICAL_ADHESION</t>
  </si>
  <si>
    <t>GO_RIBOSOME_ASSEMBLY</t>
  </si>
  <si>
    <t>GO_CELL_CELL_ADHESION</t>
  </si>
  <si>
    <t>GO_CYTOPLASMIC_TRANSLATION</t>
  </si>
  <si>
    <t>GO_COENZYME_BIOSYNTHETIC_PROCESS</t>
  </si>
  <si>
    <t>GO_METAL_ION_TRANSPORT</t>
  </si>
  <si>
    <t>GO_REGULATION_OF_TELOMERASE_RNA_LOCALIZATION_TO_CAJAL_BODY</t>
  </si>
  <si>
    <t>GO_KERATINOCYTE_DIFFERENTIATION</t>
  </si>
  <si>
    <t>GO_ZYMOGEN_ACTIVATION</t>
  </si>
  <si>
    <t>GO_LOCALIZATION_WITHIN_MEMBRANE</t>
  </si>
  <si>
    <t>GO_RESPONSE_TO_CALCIUM_ION</t>
  </si>
  <si>
    <t>GO_RIBOSOMAL_LARGE_SUBUNIT_BIOGENESIS</t>
  </si>
  <si>
    <t>GO_TRANSLATIONAL_TERMINATION</t>
  </si>
  <si>
    <t>GO_REGULATION_OF_CELLULAR_COMPONENT_SIZE</t>
  </si>
  <si>
    <t>GO_MATURATION_OF_SSU_RRNA</t>
  </si>
  <si>
    <t>GO_CELL_CELL_RECOGNITION</t>
  </si>
  <si>
    <t>GO_MOVEMENT_IN_ENVIRONMENT_OF_OTHER_ORGANISM_INVOLVED_IN_SYMBIOTIC_INTERACTION</t>
  </si>
  <si>
    <t>GO_REGULATION_OF_RNA_STABILITY</t>
  </si>
  <si>
    <t>GO_COFACTOR_BIOSYNTHETIC_PROCESS</t>
  </si>
  <si>
    <t>GO_RESPONSE_TO_METAL_ION</t>
  </si>
  <si>
    <t>GO_RESPONSE_TO_ISCHEMIA</t>
  </si>
  <si>
    <t>GO_STRIATED_MUSCLE_CELL_DIFFERENTIATION</t>
  </si>
  <si>
    <t>GO_MATURATION_OF_SSU_RRNA_FROM_TRICISTRONIC_RRNA_TRANSCRIPT_SSU_RRNA_5_8S_RRNA_LSU_RRNA_</t>
  </si>
  <si>
    <t>GO_REGULATION_OF_SYSTEM_PROCESS</t>
  </si>
  <si>
    <t>GO_ORGANIC_ACID_TRANSPORT</t>
  </si>
  <si>
    <t>GO_DIVALENT_INORGANIC_CATION_TRANSPORT</t>
  </si>
  <si>
    <t>GO_LEUKOCYTE_MIGRATION</t>
  </si>
  <si>
    <t>GO_REGULATION_OF_ANATOMICAL_STRUCTURE_SIZE</t>
  </si>
  <si>
    <t>GO_REGULATION_OF_TRANSMEMBRANE_TRANSPORT</t>
  </si>
  <si>
    <t>GO_VACUOLAR_TRANSPORT</t>
  </si>
  <si>
    <t>GO_MATURATION_OF_5_8S_RRNA</t>
  </si>
  <si>
    <t>GO_NUCLEOSIDE_PHOSPHATE_BIOSYNTHETIC_PROCESS</t>
  </si>
  <si>
    <t>GO_SINGLE_ORGANISM_CELL_ADHESION</t>
  </si>
  <si>
    <t>GO_MYOFIBRIL_ASSEMBLY</t>
  </si>
  <si>
    <t>GO_SPLICEOSOMAL_COMPLEX_ASSEMBLY</t>
  </si>
  <si>
    <t>GO_REGULATION_OF_ERK1_AND_ERK2_CASCADE</t>
  </si>
  <si>
    <t>GO_POSITIVE_REGULATION_OF_LOCOMOTION</t>
  </si>
  <si>
    <t>GO_REGULATION_OF_DENDRITE_MORPHOGENESIS</t>
  </si>
  <si>
    <t>GO_MATURATION_OF_5_8S_RRNA_FROM_TRICISTRONIC_RRNA_TRANSCRIPT_SSU_RRNA_5_8S_RRNA_LSU_RRNA_</t>
  </si>
  <si>
    <t>GO_POTASSIUM_ION_TRANSPORT</t>
  </si>
  <si>
    <t>GO_TRANSMEMBRANE_RECEPTOR_PROTEIN_TYROSINE_KINASE_SIGNALING_PATHWAY</t>
  </si>
  <si>
    <t>GO_CELL_PROLIFERATION</t>
  </si>
  <si>
    <t>GO_REGULATION_OF_CELLULAR_COMPONENT_MOVEMENT</t>
  </si>
  <si>
    <t>GO_PLASMA_MEMBRANE_ORGANIZATION</t>
  </si>
  <si>
    <t>GO_ENZYME_LINKED_RECEPTOR_PROTEIN_SIGNALING_PATHWAY</t>
  </si>
  <si>
    <t>GO_VESICLE_CYTOSKELETAL_TRAFFICKING</t>
  </si>
  <si>
    <t>GO_ESTABLISHMENT_OF_ENDOTHELIAL_BARRIER</t>
  </si>
  <si>
    <t>GO_REGULATION_OF_DENDRITE_DEVELOPMENT</t>
  </si>
  <si>
    <t>GO_REGULATION_OF_INTERFERON_GAMMA_PRODUCTION</t>
  </si>
  <si>
    <t>GO_REGULATION_OF_BODY_FLUID_LEVELS</t>
  </si>
  <si>
    <t>GO_ANION_TRANSPORT</t>
  </si>
  <si>
    <t>GO_ION_TRANSMEMBRANE_TRANSPORT</t>
  </si>
  <si>
    <t>GO_ORGANELLE_TRANSPORT_ALONG_MICROTUBULE</t>
  </si>
  <si>
    <t>GO_REGULATION_OF_PROTEIN_COMPLEX_ASSEMBLY</t>
  </si>
  <si>
    <t>GO_REGULATION_OF_NEURON_DIFFERENTIATION</t>
  </si>
  <si>
    <t>GO_POSITIVE_REGULATION_OF_CELL_DEATH</t>
  </si>
  <si>
    <t>GO_MONOCARBOXYLIC_ACID_TRANSPORT</t>
  </si>
  <si>
    <t>GO_RESPONSE_TO_DRUG</t>
  </si>
  <si>
    <t>GO_ACTIN_FILAMENT_BASED_PROCESS</t>
  </si>
  <si>
    <t>GO_MUSCLE_CELL_DEVELOPMENT</t>
  </si>
  <si>
    <t>GO_REGULATION_OF_T_CELL_PROLIFERATION</t>
  </si>
  <si>
    <t>GO_CATION_TRANSPORT</t>
  </si>
  <si>
    <t>GO_ORGANIC_ANION_TRANSPORT</t>
  </si>
  <si>
    <t>GO_COENZYME_METABOLIC_PROCESS</t>
  </si>
  <si>
    <t>GO_REGULATION_OF_CELL_ADHESION</t>
  </si>
  <si>
    <t>GO_REGULATION_OF_CELL_PROJECTION_ORGANIZATION</t>
  </si>
  <si>
    <t>GO_TAXIS</t>
  </si>
  <si>
    <t>GO_CHROMOSOME_LOCALIZATION</t>
  </si>
  <si>
    <t>GO_FC_RECEPTOR_SIGNALING_PATHWAY</t>
  </si>
  <si>
    <t>GO_NUCLEOBASE_METABOLIC_PROCESS</t>
  </si>
  <si>
    <t>GO_RESPONSE_TO_INORGANIC_SUBSTANCE</t>
  </si>
  <si>
    <t>GO_PYRIMIDINE_NUCLEOTIDE_BIOSYNTHETIC_PROCESS</t>
  </si>
  <si>
    <t>GO_NEURON_PROJECTION_REGENERATION</t>
  </si>
  <si>
    <t>GO_CELLULAR_PROTEIN_COMPLEX_DISASSEMBLY</t>
  </si>
  <si>
    <t>GO_NUCLEOBASE_BIOSYNTHETIC_PROCESS</t>
  </si>
  <si>
    <t>GO_RESPONSE_TO_NITROGEN_COMPOUND</t>
  </si>
  <si>
    <t>Name</t>
  </si>
  <si>
    <t>Parent Concepts</t>
  </si>
  <si>
    <t># of Entities</t>
  </si>
  <si>
    <t>Overlap</t>
  </si>
  <si>
    <t>Percent Overlap</t>
  </si>
  <si>
    <t>Overlapping Entities</t>
  </si>
  <si>
    <t>p-value</t>
  </si>
  <si>
    <t>Jaccard similarity</t>
  </si>
  <si>
    <t>Hit type</t>
  </si>
  <si>
    <t>proteins by domain</t>
  </si>
  <si>
    <t>proteins</t>
  </si>
  <si>
    <t>BIRC2;KBTBD6;BIRC3;ABCA1;ACVR2B;CDKN2B;CEBPD;PRDM1;DCN;DCX;COL3A1;MAP3K8;WDR17;CSNK1G2;CSNK1A1;FDX1;CPEB2;FOXO1;NACC2;PIP5KL1;EZH2;EZH1;TTC32;ITPR1;PPM1L;ADAMTS15;MMP9;ZNF385C;KIF5A;ZNF596;NFKBIA;MX2;MYD88;NFIA;PRLR;PSKH1;PDE4B;PIK3C2B;ADAM17;WEE1;TRAF1;PLA2G4C;EEF1E1;PTPRU;TRIB1;TRAF3IP2;WASF3;APBB3;SORBS1;ZHX2;DDX52;HEY1;GRAMD4;SERBP1;TTLL1;EXD3;CCNJ;GRAMD1C;PITHD1;HEG1;SPIRE1;IFIH1;BAHCC1;PLEKHB1;GIGYF1;SEMA6D;ARHGAP24;TRIM52</t>
  </si>
  <si>
    <t>Proteins and Genomic Elements</t>
  </si>
  <si>
    <t>proteins by molecular function</t>
  </si>
  <si>
    <t>BIRC2;BIRC3;ABCA1;ACVR2B;CDC34;CEBPD;PRDM1;BMP4;DNAH5;E2F5;MAP3K8;CSNK1G2;CSNK1A1;FOXO1;EZH2;EZH1;ITPR1;MMP9;KIF5A;m_Arxes1;NFKBIA;MX2;MYD88;NFIA;PRLR;PSKH1;PSMB9;PDE4B;SERPINE2;PIK3C2B;PITX2;ADAM17;SLC6A9;UBE2D1;WEE1;SGPL1;PLA2G4C;MED20;LPIN2;S1PR2;PTPRU;CALCRL;SLC23A1;SLC23A2;B3GNT2;ZHX2;DDX52;HEY1;HIBCH;METTL7A;ZNF345;ADIPOR1;EXD3;SPCS3;IFIH1;CGN;NCEH1;SEMA6D;PRRT1;PAQR8;CARNMT1;PIP5KL1;B3GALT6;IL34;PPM1L;ADAMTS15;ZNF596;ST6GALNAC3;SLC9A9;SKIDA1</t>
  </si>
  <si>
    <t>UniProt families</t>
  </si>
  <si>
    <t>CDC34;DCN;DNAH5;COL3A1;MAP3K8;CSNK1G2;CSNK1A1;FDX1;CPEB2;B3GALT6;STOM;EZH2;EZH1;MCC;MMP9;KIF5A;m_Arxes1;MX2;PSKH1;PSMB9;TCP11L2;PIK3C2B;ST6GALNAC3;SLC9A9;WEE1;LPIN2;FRAT1;FRY;TRIB1;SPATA2;B3GNT2;WASF3;FAXDC2;DDX52;HIBCH;METTL7A;YPEL1;SPIRE1;APOBEC3G;SPCS3;IFIH1;CGN;NCEH1;BAHCC1;DIP2B;FAM234B;GIGYF1;FAM107B;APOL6;TRIM52</t>
  </si>
  <si>
    <t>Miscellaneous Domains</t>
  </si>
  <si>
    <t>BIRC2;KBTBD6;BIRC3;CDKN2B;DCN;DCX;COL3A1;MAP3K8;WDR17;CPEB2;NACC2;TTC32;ITPR1;ADAMTS15;MMP9;ZNF385C;KIF5A;NFKBIA;MX2;MYD88;PRLR;PIK3C2B;TRAF1;EEF1E1;PTPRU;WASF3;APBB3;SORBS1;GRAMD4;SERBP1;EXD3;CCNJ;GRAMD1C;PITHD1;HEG1;SPIRE1;IFIH1;BAHCC1;PLEKHB1;GIGYF1;SEMA6D;ARHGAP24;TRIM52</t>
  </si>
  <si>
    <t>enzyme</t>
  </si>
  <si>
    <t>BIRC2;BIRC3;ACVR2B;CDC34;PRDM1;DNAH5;MAP3K8;CSNK1G2;CSNK1A1;CARNMT1;PIP5KL1;B3GALT6;EZH2;EZH1;PPM1L;ADAMTS15;MMP9;KIF5A;m_Arxes1;MX2;PSKH1;PSMB9;PDE4B;PIK3C2B;ST6GALNAC3;ADAM17;UBE2D1;WEE1;SGPL1;PLA2G4C;LPIN2;PTPRU;B3GNT2;DDX52;HIBCH;METTL7A;EXD3;SPCS3;IFIH1;NCEH1</t>
  </si>
  <si>
    <t>Enzyme Domains</t>
  </si>
  <si>
    <t>EXD3;PSKH1;PDE4B;ACVR2B;PIK3C2B;DDX52;ADAM17;MAP3K8;CSNK1G2;CSNK1A1;FDX1;PIP5KL1;WEE1;IFIH1;TTLL1;EZH2;EZH1;PLA2G4C;ADAMTS15;PTPRU;TRIB1</t>
  </si>
  <si>
    <t>structural process protein</t>
  </si>
  <si>
    <t>proteins by biological function</t>
  </si>
  <si>
    <t>BIRC2;BIRC3;BMF;CDKN2B;BMP4;DCN;DCX;DNAH5;E2F5;COL3A1;EZH2;EZH1;MMP9;KIF5A;NFKBIA;MX2;PSMB9;SERPINE2;PIK3C2B;MED20;EEF1E1;WASF3;SORBS1;HEY1;SERBP1;TTLL1;CCNJ;KIZ;C19orf66;MAML3;SPCS3;CGN;GIGYF1;MRPL32;ARHGAP24;APOL6</t>
  </si>
  <si>
    <t>transferase</t>
  </si>
  <si>
    <t>BIRC2;BIRC3;B3GNT2;PSKH1;ACVR2B;PIK3C2B;ST6GALNAC3;CDC34;PRDM1;MAP3K8;CSNK1G2;CSNK1A1;UBE2D1;CARNMT1;PIP5KL1;WEE1;B3GALT6;METTL7A;EZH2;EZH1</t>
  </si>
  <si>
    <t>hydrolase</t>
  </si>
  <si>
    <t>EXD3;PSMB9;PDE4B;DDX52;DNAH5;ADAM17;MAP3K8;SPCS3;HIBCH;IFIH1;NCEH1;PLA2G4C;PPM1L;ADAMTS15;MMP9;LPIN2;KIF5A;m_Arxes1;PTPRU;MX2</t>
  </si>
  <si>
    <t>proteins and non-protein coding elements</t>
  </si>
  <si>
    <t>BIRC2;BIRC3;ABCA1;ACVR2B;CDC34;CDKN2B;CEBPD;PRDM1;BMP4;DCN;DCX;DNAH5;E2F5;COL3A1;MAP3K8;CSNK1G2;CSNK1A1;FDX1;FOXO1;STOM;EZH2;EZH1;ITPR1;MCC;MMP9;KIF5A;NFKBIA;MX2;MYD88;NFIA;PRLR;PSKH1;PSMB9;PDE4B;SERPINE2;PIK3C2B;PITX2;ADAM17;SLC6A9;UBE2D1;WEE1;TRAF1;SGPL1;BSN;PLA2G4C;MED20;EEF1E1;LPIN2;S1PR2;FRAT1;PTPRU;FRY;CALCRL;TRIB1;SPATA2;SLC23A1;SLC23A2;B3GNT2;TRAF3IP2;WASF3;FAXDC2;APBB3;SORBS1;ZHX2;DDX52;HEY1;GRAMD4;SERBP1;HIBCH;TTLL1;METTL7A;ZNF345;ADIPOR1;YPEL1;EXD3;CCNJ;GRAMD1C;KIZ;C19orf66;MAML3;PITHD1;HEG1;SPIRE1;APOBEC3G;SPCS3;IFIH1;CGN;NCEH1;BAHCC1;DIP2B;FAM234B;PLEKHB1;GIGYF1;MRPL32;SEMA6D;ARHGAP24;FAM107B;APOL6;PRRT1;TRIM52;KBTBD6;BMF;CCDC74A;PAQR8;TEX30;WDR17;CPEB2;NACC2;CARNMT1;PIP5KL1;B3GALT6;TTC32;IL34;PPM1L;ADAMTS15;ZNF385C;ZNF596;CCDC107;TCP11L2;ST6GALNAC3;SLC9A9;SKIDA1;C12orf76;FLJ46906;LINC01534;CTC-338M12.4;m_Arxes2;m_Arxes1;Pskh1</t>
  </si>
  <si>
    <t>transcription factor</t>
  </si>
  <si>
    <t>PITX2;CEBPD;ZHX2;PRDM1;HEY1;E2F5;FOXO1;ZNF345;SKIDA1;MED20;ZNF596;NFKBIA;NFIA</t>
  </si>
  <si>
    <t>TC 2.A.40.6</t>
  </si>
  <si>
    <t>L-ascorbate:Na+ symporter</t>
  </si>
  <si>
    <t>SLC23A1;SLC23A2</t>
  </si>
  <si>
    <t>SPCS3 family</t>
  </si>
  <si>
    <t>UniProt families;peptide hydrolase</t>
  </si>
  <si>
    <t>SPCS3;m_Arxes1</t>
  </si>
  <si>
    <t>CXC domain</t>
  </si>
  <si>
    <t>SET domain;histone-lysine N-methyltransferase</t>
  </si>
  <si>
    <t>EZH2;EZH1</t>
  </si>
  <si>
    <t>EZ subfamily</t>
  </si>
  <si>
    <t>chromatin remodeling protein;histone-lysine N-methyltransferase;histone-lysine methyltransferase family</t>
  </si>
  <si>
    <t>BIRC2;BIRC3;ABCA1;ACVR2B;CDC34;CDKN2B;CEBPD;PRDM1;BMP4;DCN;DCX;DNAH5;E2F5;COL3A1;MAP3K8;CSNK1G2;CSNK1A1;FDX1;FOXO1;STOM;EZH2;EZH1;ITPR1;MCC;MMP9;KIF5A;NFKBIA;MX2;MYD88;NFIA;PRLR;PSKH1;PSMB9;PDE4B;SERPINE2;PIK3C2B;PITX2;ADAM17;SLC6A9;UBE2D1;WEE1;TRAF1;SGPL1;BSN;PLA2G4C;MED20;EEF1E1;LPIN2;S1PR2;FRAT1;PTPRU;FRY;CALCRL;TRIB1;SPATA2;SLC23A1;SLC23A2;B3GNT2;TRAF3IP2;WASF3;FAXDC2;APBB3;SORBS1;ZHX2;DDX52;HEY1;GRAMD4;SERBP1;HIBCH;TTLL1;METTL7A;ZNF345;ADIPOR1;YPEL1;EXD3;CCNJ;GRAMD1C;KIZ;C19orf66;MAML3;PITHD1;HEG1;SPIRE1;APOBEC3G;SPCS3;IFIH1;CGN;NCEH1;BAHCC1;DIP2B;FAM234B;PLEKHB1;GIGYF1;MRPL32;SEMA6D;ARHGAP24;FAM107B;APOL6;PRRT1;TRIM52;KBTBD6;BMF;CCDC74A;PAQR8;TEX30;ST7-AS1;WDR17;CPEB2;NACC2;CARNMT1;PIP5KL1;B3GALT6;TTC32;IL34;PPM1L;ADAMTS15;ZNF385C;ZNF596;CCDC107;TCP11L2;ST6GALNAC3;SLC9A9;H1FX-AS1;SERBP1P1;SKIDA1;C12orf76;DNAJC9-AS1;FLJ46906;TMEM198B;HNRNPA1P48;SCAMP1-AS1;PAXIP1-AS2;ATP2A1-AS1;KCTD21-AS1;SERBP1P6;LINC01534;CTC-338M12.4;m_Arxes2;m_Arxes1;Pskh1</t>
  </si>
  <si>
    <t>protein kinase domain</t>
  </si>
  <si>
    <t>PSKH1;MAP3K8;ACVR2B;CSNK1G2;CSNK1A1;TRIB1;WEE1</t>
  </si>
  <si>
    <t>Na+ influx co-transport protein;Porters (uniporters, symporters, antiporters);organic acid transporter;vitamin import protein</t>
  </si>
  <si>
    <t>esterase</t>
  </si>
  <si>
    <t>EXD3;PDE4B;PLA2G4C;PPM1L;LPIN2;PTPRU;HIBCH;NCEH1</t>
  </si>
  <si>
    <t>death domain superfamily</t>
  </si>
  <si>
    <t>BIRC2;BIRC3;IFIH1;MYD88</t>
  </si>
  <si>
    <t>CARD domain protein</t>
  </si>
  <si>
    <t>BIRC2;BIRC3;IFIH1</t>
  </si>
  <si>
    <t>methyltransferase</t>
  </si>
  <si>
    <t>transferase transferring one-carbon groups</t>
  </si>
  <si>
    <t>CARNMT1;PRDM1;METTL7A;EZH2;EZH1</t>
  </si>
  <si>
    <t>transport process protein</t>
  </si>
  <si>
    <t>ABCA1;SLC9A9;ITPR1;APOL6;SLC6A9;STOM;SLC23A1;SLC23A2</t>
  </si>
  <si>
    <t>casein kinase I</t>
  </si>
  <si>
    <t>CK1 Ser/Thr protein kinase family;casein kinase</t>
  </si>
  <si>
    <t>CSNK1G2;CSNK1A1</t>
  </si>
  <si>
    <t>PRC2</t>
  </si>
  <si>
    <t>polycomb complex</t>
  </si>
  <si>
    <t>SET domain</t>
  </si>
  <si>
    <t>Transcription Factor Domains</t>
  </si>
  <si>
    <t>PRDM1;EZH2;EZH1</t>
  </si>
  <si>
    <t>apoptosis regulatory protein</t>
  </si>
  <si>
    <t>BIRC2;BIRC3;BMF;APOL6</t>
  </si>
  <si>
    <t>transferase transferring phosphorus-containing groups</t>
  </si>
  <si>
    <t>PSKH1;ACVR2B;PIK3C2B;MAP3K8;CSNK1G2;CSNK1A1;PIP5KL1;WEE1</t>
  </si>
  <si>
    <t>BIR repeat</t>
  </si>
  <si>
    <t>BIRC2;BIRC3</t>
  </si>
  <si>
    <t>IAP</t>
  </si>
  <si>
    <t>CEBPD;ZHX2;PRDM1;HEY1;FOXO1;EZH2;EZH1;ZNF596;NFIA</t>
  </si>
  <si>
    <t>BH3-only protein</t>
  </si>
  <si>
    <t>proapoptotic protein</t>
  </si>
  <si>
    <t>BMF;APOL6</t>
  </si>
  <si>
    <t>casein kinase</t>
  </si>
  <si>
    <t>CK2 family;non-specific serine/threonine protein kinase</t>
  </si>
  <si>
    <t>hydrolase acting on acid anhydrides and involved in cellular and subcellular movement</t>
  </si>
  <si>
    <t>hydrolase acting on acid anhydrides</t>
  </si>
  <si>
    <t>DNAH5;KIF5A;MAP3K8;IFIH1;DDX52</t>
  </si>
  <si>
    <t>protein kinase</t>
  </si>
  <si>
    <t>PSKH1;ACVR2B;MAP3K8;CSNK1G2;CSNK1A1;WEE1</t>
  </si>
  <si>
    <t>CK2 family</t>
  </si>
  <si>
    <t>PAQR family</t>
  </si>
  <si>
    <t>receptor</t>
  </si>
  <si>
    <t>PAQR8;ADIPOR1</t>
  </si>
  <si>
    <t>aminoacyltransferase</t>
  </si>
  <si>
    <t>acyltransferase</t>
  </si>
  <si>
    <t>BIRC2;BIRC3;CDC34;UBE2D1</t>
  </si>
  <si>
    <t>vitamin import protein</t>
  </si>
  <si>
    <t>CK1 Ser/Thr protein kinase family</t>
  </si>
  <si>
    <t>UniProt families;non-specific serine/threonine protein kinase;protein kinase domain</t>
  </si>
  <si>
    <t>class Forkhead/Winged helix factors</t>
  </si>
  <si>
    <t>superclass helix-turn-helix transcription factors</t>
  </si>
  <si>
    <t>FOXO1;E2F5;SKIDA1</t>
  </si>
  <si>
    <t>peptide hydrolase</t>
  </si>
  <si>
    <t>PSMB9;ADAMTS15;ADAM17;MMP9;m_Arxes1;SPCS3</t>
  </si>
  <si>
    <t>protein serine-threonine kinase</t>
  </si>
  <si>
    <t>PSKH1;MAP3K8;ACVR2B;CSNK1G2;CSNK1A1</t>
  </si>
  <si>
    <t>GRAM domain</t>
  </si>
  <si>
    <t>GRAMD4;GRAMD1C</t>
  </si>
  <si>
    <t>Na+ influx co-transport protein</t>
  </si>
  <si>
    <t>organic cation transporter</t>
  </si>
  <si>
    <t>SLC6A9;SLC23A1;SLC23A2</t>
  </si>
  <si>
    <t>polycomb group protein</t>
  </si>
  <si>
    <t>cation transporter</t>
  </si>
  <si>
    <t>chromatin silencing complex</t>
  </si>
  <si>
    <t>DDX52;DNAH5;KIF5A;MAP3K8;IFIH1;MX2</t>
  </si>
  <si>
    <t>WH2 domain</t>
  </si>
  <si>
    <t>WASF3;SPIRE1</t>
  </si>
  <si>
    <t>glycosyltransferase 31 family</t>
  </si>
  <si>
    <t>B3GALT6;B3GNT2</t>
  </si>
  <si>
    <t>chromatin remodeling protein</t>
  </si>
  <si>
    <t>metabolic process protein</t>
  </si>
  <si>
    <t>B3GNT2;PDE4B;ST6GALNAC3;DDX52;FDX1;B3GALT6;SGPL1;PLA2G4C</t>
  </si>
  <si>
    <t>metalloendopeptidase</t>
  </si>
  <si>
    <t>endopeptidase;metalloproteinase</t>
  </si>
  <si>
    <t>ADAMTS15;ADAM17;MMP9</t>
  </si>
  <si>
    <t>histone-lysine methyltransferase family</t>
  </si>
  <si>
    <t>SET domain;UniProt families;post-SET domain</t>
  </si>
  <si>
    <t>E2F5;PITX2;FOXO1;ZHX2;SKIDA1</t>
  </si>
  <si>
    <t>miscellaneous complexes</t>
  </si>
  <si>
    <t>MMP9;SERPINE2;FDX1;ITPR1</t>
  </si>
  <si>
    <t>metalloproteinase</t>
  </si>
  <si>
    <t>post-SET domain</t>
  </si>
  <si>
    <t>antisense transcripts</t>
  </si>
  <si>
    <t>long untranslated RNA</t>
  </si>
  <si>
    <t>DNAJC9-AS1;SCAMP1-AS1;ST7-AS1;PAXIP1-AS2;H1FX-AS1;ATP2A1-AS1;KCTD21-AS1</t>
  </si>
  <si>
    <t>non-specific serine/threonine protein kinase</t>
  </si>
  <si>
    <t>PSKH1;MAP3K8;CSNK1G2;CSNK1A1</t>
  </si>
  <si>
    <t>E2</t>
  </si>
  <si>
    <t>CDC34;UBE2D1</t>
  </si>
  <si>
    <t>transporter families</t>
  </si>
  <si>
    <t>transporter</t>
  </si>
  <si>
    <t>ABCA1;SLC9A9;SLC6A9;ITPR1;MX2;SLC23A1;SLC23A2</t>
  </si>
  <si>
    <t>histone-lysine N-methyltransferase</t>
  </si>
  <si>
    <t>N-methyltransferase</t>
  </si>
  <si>
    <t>cell cycle regulator</t>
  </si>
  <si>
    <t>cell cycle protein</t>
  </si>
  <si>
    <t>CDKN2B;E2F5;CCNJ</t>
  </si>
  <si>
    <t>peptidase M12B domain</t>
  </si>
  <si>
    <t>ADAMTS15;ADAM17</t>
  </si>
  <si>
    <t>microtubule sliding protein</t>
  </si>
  <si>
    <t>DNAH5;KIF5A;TTLL1</t>
  </si>
  <si>
    <t>lipid degradation protein</t>
  </si>
  <si>
    <t>SGPL1;PLA2G4C</t>
  </si>
  <si>
    <t>E2F5;CCNJ;CDKN2B;KIZ</t>
  </si>
  <si>
    <t>Porters (uniporters, symporters, antiporters)</t>
  </si>
  <si>
    <t>Electrochemical Potential-driven Transporters</t>
  </si>
  <si>
    <t>SLC6A9;SLC9A9;SLC23A1;SLC23A2</t>
  </si>
  <si>
    <t>enzyme regulating protein</t>
  </si>
  <si>
    <t>ARHGAP24;CCNJ;SERPINE2;CDKN2B</t>
  </si>
  <si>
    <t>thrombin-PN1</t>
  </si>
  <si>
    <t>SERPINE2</t>
  </si>
  <si>
    <t>adrenodoxin/putidaredoxin family</t>
  </si>
  <si>
    <t>FDX1</t>
  </si>
  <si>
    <t>MCC family</t>
  </si>
  <si>
    <t>MCC</t>
  </si>
  <si>
    <t>PERQ family</t>
  </si>
  <si>
    <t>GYF domain;UniProt families</t>
  </si>
  <si>
    <t>GIGYF1</t>
  </si>
  <si>
    <t>PITH domain</t>
  </si>
  <si>
    <t>PITHD1</t>
  </si>
  <si>
    <t>FAM107 family</t>
  </si>
  <si>
    <t>FAM107B</t>
  </si>
  <si>
    <t>SPATA2 family</t>
  </si>
  <si>
    <t>SPATA2</t>
  </si>
  <si>
    <t>furry protein family</t>
  </si>
  <si>
    <t>FRY</t>
  </si>
  <si>
    <t>SoHo domain</t>
  </si>
  <si>
    <t>actin organization protein;focal adhesion assembly protein;sh-3 domain</t>
  </si>
  <si>
    <t>SORBS1</t>
  </si>
  <si>
    <t>cingulin family</t>
  </si>
  <si>
    <t>UniProt families;tight junction assembly protein</t>
  </si>
  <si>
    <t>CGN</t>
  </si>
  <si>
    <t>Cyclin J subfamily</t>
  </si>
  <si>
    <t>cyclin N-terminal domain;cyclin family</t>
  </si>
  <si>
    <t>CCNJ</t>
  </si>
  <si>
    <t>ITFG3 family</t>
  </si>
  <si>
    <t>FAM234B</t>
  </si>
  <si>
    <t>spire family</t>
  </si>
  <si>
    <t>KIND domain;UniProt families;WH2 domain</t>
  </si>
  <si>
    <t>SPIRE1</t>
  </si>
  <si>
    <t>type II activin receptor</t>
  </si>
  <si>
    <t>activin A receptor;type II bone morphogenetic protein receptor</t>
  </si>
  <si>
    <t>ACVR2B</t>
  </si>
  <si>
    <t>BMP4/7 heterodimer</t>
  </si>
  <si>
    <t>TGF-beta family</t>
  </si>
  <si>
    <t>BMP4</t>
  </si>
  <si>
    <t>M-CFSR ligand</t>
  </si>
  <si>
    <t>cytokine</t>
  </si>
  <si>
    <t>IL34</t>
  </si>
  <si>
    <t>EED/EZH2</t>
  </si>
  <si>
    <t>EZH2</t>
  </si>
  <si>
    <t>adrenodoxin reductase-adrenodoxin</t>
  </si>
  <si>
    <t>NGAL-MMP-9</t>
  </si>
  <si>
    <t>MMP9</t>
  </si>
  <si>
    <t>gelatinases</t>
  </si>
  <si>
    <t>MMP-9/TIMP-1</t>
  </si>
  <si>
    <t>TLR4/Myd88</t>
  </si>
  <si>
    <t>macrophage receptor</t>
  </si>
  <si>
    <t>MYD88</t>
  </si>
  <si>
    <t>Rel-IkappaB alpha</t>
  </si>
  <si>
    <t>class RHR (Rel homology region) factors</t>
  </si>
  <si>
    <t>NFKBIA</t>
  </si>
  <si>
    <t>FRAT</t>
  </si>
  <si>
    <t>GSK-3-binding protein family;oncogene</t>
  </si>
  <si>
    <t>FRAT1</t>
  </si>
  <si>
    <t>RAMP2/CRLR</t>
  </si>
  <si>
    <t>Class B GPCR</t>
  </si>
  <si>
    <t>CALCRL</t>
  </si>
  <si>
    <t>CGRP1 receptor</t>
  </si>
  <si>
    <t>CGRP receptor</t>
  </si>
  <si>
    <t>ADIPOR</t>
  </si>
  <si>
    <t>ADIPOR1</t>
  </si>
  <si>
    <t>endopeptidase</t>
  </si>
  <si>
    <t>ADAMTS15;ADAM17;MMP9;PSMB9</t>
  </si>
  <si>
    <t>forkhead</t>
  </si>
  <si>
    <t>FOXO1;SKIDA1</t>
  </si>
  <si>
    <t>RNA helicase</t>
  </si>
  <si>
    <t>helicase</t>
  </si>
  <si>
    <t>IFIH1;DDX52</t>
  </si>
  <si>
    <t>transporters by substrate</t>
  </si>
  <si>
    <t>SLC6A9;ITPR1;SLC23A1;SLC23A2</t>
  </si>
  <si>
    <t>organic acid transporter</t>
  </si>
  <si>
    <t>organic anion transporter</t>
  </si>
  <si>
    <t>PITX subfamily</t>
  </si>
  <si>
    <t>Paired homeobox</t>
  </si>
  <si>
    <t>PITX2</t>
  </si>
  <si>
    <t>VDAC1/Grp75/IP3R1</t>
  </si>
  <si>
    <t>ITPR1</t>
  </si>
  <si>
    <t>TC 1.A.3.2</t>
  </si>
  <si>
    <t>IP3R</t>
  </si>
  <si>
    <t>kinesin-1 family</t>
  </si>
  <si>
    <t>UniProt families;kinesin I;kinesin-motor domain;plus-end-directed kinesin ATPase</t>
  </si>
  <si>
    <t>KIF5A</t>
  </si>
  <si>
    <t>TC 2.A.22.2</t>
  </si>
  <si>
    <t>Neurotransmitter:Sodium Symporter (NSS) Family</t>
  </si>
  <si>
    <t>SLC6A9</t>
  </si>
  <si>
    <t>TCP11 family</t>
  </si>
  <si>
    <t>TCP11L2</t>
  </si>
  <si>
    <t>SCAR/WAVE family</t>
  </si>
  <si>
    <t>WASF3</t>
  </si>
  <si>
    <t>lipin family</t>
  </si>
  <si>
    <t>UniProt families;phosphatidate phosphatase</t>
  </si>
  <si>
    <t>LPIN2</t>
  </si>
  <si>
    <t>Tribbles family</t>
  </si>
  <si>
    <t>UniProt families;protein kinase domain</t>
  </si>
  <si>
    <t>TRIB1</t>
  </si>
  <si>
    <t>GYF domain</t>
  </si>
  <si>
    <t>SWIB domain</t>
  </si>
  <si>
    <t>DIP2 family</t>
  </si>
  <si>
    <t>DIP2B</t>
  </si>
  <si>
    <t>RLR subfamily</t>
  </si>
  <si>
    <t>helicase ATP-binding domain;helicase C-terminal domain;helicase family</t>
  </si>
  <si>
    <t>IFIH1</t>
  </si>
  <si>
    <t>GSK-3-binding protein family</t>
  </si>
  <si>
    <t>DSPG</t>
  </si>
  <si>
    <t>LRR (leucine-rich) repeat;extracellular matrix polymerization protein;proteoglycan</t>
  </si>
  <si>
    <t>DCN</t>
  </si>
  <si>
    <t>DACH/dachshund family</t>
  </si>
  <si>
    <t>SKIDA1</t>
  </si>
  <si>
    <t>class II PI3K</t>
  </si>
  <si>
    <t>C2 domain;PI3K;PI3K-RBD domain;PX (phox homology) domain;lipid kinase</t>
  </si>
  <si>
    <t>PIK3C2B</t>
  </si>
  <si>
    <t>CTF/NF-I DNA-binding domain</t>
  </si>
  <si>
    <t>NFIA</t>
  </si>
  <si>
    <t>Wee/Myt1</t>
  </si>
  <si>
    <t>UniProt families;non-specific protein-tyrosine kinase</t>
  </si>
  <si>
    <t>WEE1</t>
  </si>
  <si>
    <t>N-acetyllactosaminide beta-1,3-N-acetylglucosaminyltransferase</t>
  </si>
  <si>
    <t>GlcNAc transferase</t>
  </si>
  <si>
    <t>B3GNT2</t>
  </si>
  <si>
    <t>membrane progestin receptor</t>
  </si>
  <si>
    <t>PAQR8</t>
  </si>
  <si>
    <t>RING-type zinc finger</t>
  </si>
  <si>
    <t>BIRC2;BIRC3;TRIM52</t>
  </si>
  <si>
    <t>small leucine-rich proteoglycan (SLRP) family. SLRP class I subfamily</t>
  </si>
  <si>
    <t>LRR (leucine-rich) repeat;UniProt families</t>
  </si>
  <si>
    <t>CDKN2 family</t>
  </si>
  <si>
    <t>ankyrin repeat;cyclin-dependent kinase inhibitory protein</t>
  </si>
  <si>
    <t>CDKN2B</t>
  </si>
  <si>
    <t>sterol desaturase family</t>
  </si>
  <si>
    <t>FAXDC2</t>
  </si>
  <si>
    <t>RRM CPEB family</t>
  </si>
  <si>
    <t>RRM (RNA recognition motif) domain;UniProt families</t>
  </si>
  <si>
    <t>CPEB2</t>
  </si>
  <si>
    <t>alpha-secretase</t>
  </si>
  <si>
    <t>APP secretase;metalloendopeptidase;peptidase M12B domain</t>
  </si>
  <si>
    <t>ADAM17</t>
  </si>
  <si>
    <t>type II bone morphogenetic protein receptor</t>
  </si>
  <si>
    <t>BMP2 receptor;BMP4 receptor;BMP7 receptor;protein kinase domain</t>
  </si>
  <si>
    <t>transcription factor FOXO</t>
  </si>
  <si>
    <t>FOXO1</t>
  </si>
  <si>
    <t>Myxovirus resistance protein</t>
  </si>
  <si>
    <t>GED domain;GTPase</t>
  </si>
  <si>
    <t>MX2</t>
  </si>
  <si>
    <t>PDE4 family</t>
  </si>
  <si>
    <t>cAMP phosphodiesterase;purine metabolism protein</t>
  </si>
  <si>
    <t>PDE4B</t>
  </si>
  <si>
    <t>NF-1</t>
  </si>
  <si>
    <t>class SMAD/NF-1 factors</t>
  </si>
  <si>
    <t>receptor phosphatase class 2B family</t>
  </si>
  <si>
    <t>Ig-like C2-type (immunoglobulin-like) domain;MAM domain;fibronectin type-III domain;receptor protein tyrosine phosphatase</t>
  </si>
  <si>
    <t>PTPRU</t>
  </si>
  <si>
    <t>1-phosphatidylinositol-4-phosphate 5-kinase</t>
  </si>
  <si>
    <t>PIPK</t>
  </si>
  <si>
    <t>PIP5KL1</t>
  </si>
  <si>
    <t>mastermind family</t>
  </si>
  <si>
    <t>transcription coactivator</t>
  </si>
  <si>
    <t>MAML3</t>
  </si>
  <si>
    <t>ZHX family</t>
  </si>
  <si>
    <t>Homeo/ZF;homeobox DNA-binding domain</t>
  </si>
  <si>
    <t>ZHX2</t>
  </si>
  <si>
    <t>anion transporter</t>
  </si>
  <si>
    <t>microtubule motor</t>
  </si>
  <si>
    <t>microtubule associated complexes</t>
  </si>
  <si>
    <t>DNAH5;KIF5A</t>
  </si>
  <si>
    <t>extracellular matrix polymerization protein</t>
  </si>
  <si>
    <t>DCN;COL3A1</t>
  </si>
  <si>
    <t>TC 3.A.1.211</t>
  </si>
  <si>
    <t>lipid export protein</t>
  </si>
  <si>
    <t>ABCA1</t>
  </si>
  <si>
    <t>type I cytokine receptor family. Type 1 subfamily</t>
  </si>
  <si>
    <t>fibronectin type-III domain;type I cytokine receptor family</t>
  </si>
  <si>
    <t>PRLR</t>
  </si>
  <si>
    <t>3'-5' exonuclease domain</t>
  </si>
  <si>
    <t>Enzyme Domains;HRDC domain</t>
  </si>
  <si>
    <t>EXD3</t>
  </si>
  <si>
    <t>KIND domain</t>
  </si>
  <si>
    <t>yippee family</t>
  </si>
  <si>
    <t>YPEL1</t>
  </si>
  <si>
    <t>G12CR</t>
  </si>
  <si>
    <t>Class A GPCR</t>
  </si>
  <si>
    <t>S1PR2</t>
  </si>
  <si>
    <t>S1PR</t>
  </si>
  <si>
    <t>bioactive lipid receptor</t>
  </si>
  <si>
    <t>NFKBI</t>
  </si>
  <si>
    <t>Ankyrin repeat only family;DNA binding protein;ankyrin repeat</t>
  </si>
  <si>
    <t>signal peptidase</t>
  </si>
  <si>
    <t>ER protein import protein</t>
  </si>
  <si>
    <t>SPCS3</t>
  </si>
  <si>
    <t>neuronal tubulin polyglutamylase</t>
  </si>
  <si>
    <t>microtubule cytoskeleton assembly protein;microtubule sliding protein</t>
  </si>
  <si>
    <t>TTLL1</t>
  </si>
  <si>
    <t>ABCA1;ITPR1;SLC6A9;SLC23A1;SLC23A2</t>
  </si>
  <si>
    <t>phosphorylphosphatase</t>
  </si>
  <si>
    <t>LPIN2;PTPRU;PPM1L</t>
  </si>
  <si>
    <t>helicase C-terminal domain</t>
  </si>
  <si>
    <t>nuclear protein;structural process protein</t>
  </si>
  <si>
    <t>GIGYF1;EZH2;EZH1</t>
  </si>
  <si>
    <t>helicase ATP-binding domain</t>
  </si>
  <si>
    <t>bone development protein</t>
  </si>
  <si>
    <t>C/EBP subfamily</t>
  </si>
  <si>
    <t>C/EBP family</t>
  </si>
  <si>
    <t>CEBPD</t>
  </si>
  <si>
    <t>SEFIR domain</t>
  </si>
  <si>
    <t>Receptor Domains</t>
  </si>
  <si>
    <t>TRAF3IP2</t>
  </si>
  <si>
    <t>cholesterol export protein</t>
  </si>
  <si>
    <t>ABC transporter domain;cholesterol transporter;transport process protein</t>
  </si>
  <si>
    <t>kinesin I</t>
  </si>
  <si>
    <t>kinesin family-like</t>
  </si>
  <si>
    <t>cytosolic phospholipase A2</t>
  </si>
  <si>
    <t>PLA2c domain;phospholipase A2</t>
  </si>
  <si>
    <t>PLA2G4C</t>
  </si>
  <si>
    <t>GDXG lipolytic enzyme family</t>
  </si>
  <si>
    <t>NCEH1</t>
  </si>
  <si>
    <t>Ankyrin repeat only family</t>
  </si>
  <si>
    <t>Alpha-Type Channels;ER Ca++ release protein;MIR domain;intracellular ligand-gated Ca2+ channel</t>
  </si>
  <si>
    <t>activin A receptor</t>
  </si>
  <si>
    <t>activin receptor</t>
  </si>
  <si>
    <t>DNA2/NAM7 helicase family;hydrolase acting on acid anhydrides and involved in cellular and subcellular movement</t>
  </si>
  <si>
    <t>DNA2/NAM7 helicase family</t>
  </si>
  <si>
    <t>glycosyltransferase</t>
  </si>
  <si>
    <t>glycosyltransferase 47 family;transferase</t>
  </si>
  <si>
    <t>B3GNT2;ST6GALNAC3;B3GALT6</t>
  </si>
  <si>
    <t>glycosyltransferase 47 family</t>
  </si>
  <si>
    <t>UniProt families;glycosylation in Golgi protein</t>
  </si>
  <si>
    <t>PLA2c domain</t>
  </si>
  <si>
    <t>zonula adherens</t>
  </si>
  <si>
    <t>cell-cell adherens junction</t>
  </si>
  <si>
    <t>tubulin polyglutamylase</t>
  </si>
  <si>
    <t>TTL domain;microtubule cytoskeleton assembly protein</t>
  </si>
  <si>
    <t>Rac-GAP</t>
  </si>
  <si>
    <t>GAP;Rho-GAP domain</t>
  </si>
  <si>
    <t>ARHGAP24</t>
  </si>
  <si>
    <t>intracellular ligand-gated Ca2+ channel</t>
  </si>
  <si>
    <t>calcium-release channel;intracellular LGICs</t>
  </si>
  <si>
    <t>C2H2-type zinc finger</t>
  </si>
  <si>
    <t>superclass zinc-coordinating DNA-binding domains transcription factors</t>
  </si>
  <si>
    <t>ZHX2;PRDM1;ZNF596;ZNF345</t>
  </si>
  <si>
    <t>GED domain</t>
  </si>
  <si>
    <t>Miscellaneous Domains;dynamin family</t>
  </si>
  <si>
    <t>PIPK domain</t>
  </si>
  <si>
    <t>BEN domain</t>
  </si>
  <si>
    <t>NACC2</t>
  </si>
  <si>
    <t>HRDC domain</t>
  </si>
  <si>
    <t>PI3K-RBD domain</t>
  </si>
  <si>
    <t>C2 PI3K-type domain;PI3/PI4-kinase family;PI3K/PI4K domain;PIK helical domain</t>
  </si>
  <si>
    <t>TGFBR family;receptor protein serine/threonine kinase</t>
  </si>
  <si>
    <t>E2F</t>
  </si>
  <si>
    <t>E2F/DP family</t>
  </si>
  <si>
    <t>E2F5</t>
  </si>
  <si>
    <t>poly(A)-binding protein</t>
  </si>
  <si>
    <t>RNA binding protein</t>
  </si>
  <si>
    <t>SERBP1</t>
  </si>
  <si>
    <t>E3-independent ubiquitin-conjugating enzyme E2</t>
  </si>
  <si>
    <t>UBE2D1</t>
  </si>
  <si>
    <t>cyclin-dependent kinase inhibitory protein</t>
  </si>
  <si>
    <t>cell cycle regulator;enzyme inhibitory protein</t>
  </si>
  <si>
    <t>calcium-release channel</t>
  </si>
  <si>
    <t>calcium channel</t>
  </si>
  <si>
    <t>adaptor protein</t>
  </si>
  <si>
    <t>CGN;MYD88</t>
  </si>
  <si>
    <t>doublecortin domain</t>
  </si>
  <si>
    <t>DCX</t>
  </si>
  <si>
    <t>BAH domain</t>
  </si>
  <si>
    <t>C5-methyltransferase family</t>
  </si>
  <si>
    <t>BAHCC1</t>
  </si>
  <si>
    <t>band 7/mec-2 family</t>
  </si>
  <si>
    <t>STOM</t>
  </si>
  <si>
    <t>C2 PI3K-type domain</t>
  </si>
  <si>
    <t>TIRAP family</t>
  </si>
  <si>
    <t>Fe2S2 ferredoxin</t>
  </si>
  <si>
    <t>glycine transporters</t>
  </si>
  <si>
    <t>neutral amino acid transporter;plasma membrane neurotransmitter transporter</t>
  </si>
  <si>
    <t>APP secretase</t>
  </si>
  <si>
    <t>aspartic-type endopeptidase</t>
  </si>
  <si>
    <t>glycosylation in Golgi protein</t>
  </si>
  <si>
    <t>regulatory ncRNA</t>
  </si>
  <si>
    <t>DNAJC9-AS1;SCAMP1-AS1;ST7-AS1;H1FX-AS1;ATP2A1-AS1;KCTD21-AS1;PAXIP1-AS2</t>
  </si>
  <si>
    <t>cyclin N-terminal domain</t>
  </si>
  <si>
    <t>fibrillar collagen family</t>
  </si>
  <si>
    <t>COL3A1</t>
  </si>
  <si>
    <t>fibrillar collagen NC1 domain</t>
  </si>
  <si>
    <t>aminoacyl-tRNA synthetase multienzyme</t>
  </si>
  <si>
    <t>translation protein</t>
  </si>
  <si>
    <t>EEF1E1</t>
  </si>
  <si>
    <t>20S core proteasome beta-subunit</t>
  </si>
  <si>
    <t>20S core proteasome</t>
  </si>
  <si>
    <t>PSMB9</t>
  </si>
  <si>
    <t>phosphotransferase alcohol group as acceptor</t>
  </si>
  <si>
    <t>BMP2 receptor</t>
  </si>
  <si>
    <t>bone morphogenetic protein receptors</t>
  </si>
  <si>
    <t>BMP4 receptor</t>
  </si>
  <si>
    <t>BMP7 receptor</t>
  </si>
  <si>
    <t>POZ domain</t>
  </si>
  <si>
    <t>KBTBD6;NACC2</t>
  </si>
  <si>
    <t>Cell Components</t>
  </si>
  <si>
    <t>microtubule cytoskeleton assembly protein</t>
  </si>
  <si>
    <t>cytoskeleton protein</t>
  </si>
  <si>
    <t>DCX;TTLL1</t>
  </si>
  <si>
    <t>enoyl-CoA hydratase/isomerase family</t>
  </si>
  <si>
    <t>HIBCH</t>
  </si>
  <si>
    <t>fibronectin type-II domain</t>
  </si>
  <si>
    <t>CD225/Dispanin family</t>
  </si>
  <si>
    <t>PRRT1</t>
  </si>
  <si>
    <t>PIK helical domain</t>
  </si>
  <si>
    <t>dynamin family</t>
  </si>
  <si>
    <t>PP2C-like domain</t>
  </si>
  <si>
    <t>PPM1L</t>
  </si>
  <si>
    <t>bZIP (basic-leucine zipper) domain;bZIP transcription factor</t>
  </si>
  <si>
    <t>Hairy, Hairy/E(SPL)</t>
  </si>
  <si>
    <t>basic-helix-loop-helix protein</t>
  </si>
  <si>
    <t>HEY1</t>
  </si>
  <si>
    <t>ABCA family;transport process protein</t>
  </si>
  <si>
    <t>H+ homeostasis/export protein</t>
  </si>
  <si>
    <t>SLC9A9</t>
  </si>
  <si>
    <t>phosphatidate phosphatase</t>
  </si>
  <si>
    <t>GEF adaptor</t>
  </si>
  <si>
    <t>Channels/Pores</t>
  </si>
  <si>
    <t>ITPR1;MX2;SLC23A1;SLC23A2</t>
  </si>
  <si>
    <t>carboxylic ester hydrolase superfamily</t>
  </si>
  <si>
    <t>NCEH1;PLA2G4C</t>
  </si>
  <si>
    <t>RING E3 ligase</t>
  </si>
  <si>
    <t>ligand</t>
  </si>
  <si>
    <t>IL34;SERPINE2;SEMA6D;BMP4</t>
  </si>
  <si>
    <t>MATH domain</t>
  </si>
  <si>
    <t>TRAF1</t>
  </si>
  <si>
    <t>MIR domain</t>
  </si>
  <si>
    <t>cAMP phosphodiesterase</t>
  </si>
  <si>
    <t>GAF domain;cyclic nucleotide phosphodiesterase</t>
  </si>
  <si>
    <t>lysophospholipid receptor</t>
  </si>
  <si>
    <t>UniProt families;chromo domain</t>
  </si>
  <si>
    <t>monovalent cation:proton antiporter 1 (CPA1) transporter (TC 2.A.36) family</t>
  </si>
  <si>
    <t>apolipoprotein L family</t>
  </si>
  <si>
    <t>apolipoprotein</t>
  </si>
  <si>
    <t>APOL6</t>
  </si>
  <si>
    <t>ABCA family</t>
  </si>
  <si>
    <t>ABC transporter domain;ABC transporter superfamily</t>
  </si>
  <si>
    <t>extracellular matrix degradation protein</t>
  </si>
  <si>
    <t>ER Ca++ release protein</t>
  </si>
  <si>
    <t>DREAM complex</t>
  </si>
  <si>
    <t>plexin ligand</t>
  </si>
  <si>
    <t>semaphorin</t>
  </si>
  <si>
    <t>SEMA6D</t>
  </si>
  <si>
    <t>Na+/H+ antiporter</t>
  </si>
  <si>
    <t>PIP5KL1;PIK3C2B</t>
  </si>
  <si>
    <t>protein tyrosine kinase</t>
  </si>
  <si>
    <t>WEE1;ACVR2B</t>
  </si>
  <si>
    <t>dynein heavy chain family</t>
  </si>
  <si>
    <t>DNAH5</t>
  </si>
  <si>
    <t>TTL domain</t>
  </si>
  <si>
    <t>DCX;SORBS1;TTLL1</t>
  </si>
  <si>
    <t>cytidine and deoxycytidylate deaminase family</t>
  </si>
  <si>
    <t>APOBEC3G</t>
  </si>
  <si>
    <t>antiviral response protein</t>
  </si>
  <si>
    <t>defense/immunity protein</t>
  </si>
  <si>
    <t>C19orf66</t>
  </si>
  <si>
    <t>lipid kinase</t>
  </si>
  <si>
    <t>enzyme inhibitory protein</t>
  </si>
  <si>
    <t>CDKN2B;SERPINE2</t>
  </si>
  <si>
    <t>protein phosphatase</t>
  </si>
  <si>
    <t>PTPRU;PPM1L</t>
  </si>
  <si>
    <t>ACVR2B;PAQR8;ADIPOR1;MYD88;PRLR;PRRT1;S1PR2;PTPRU;CALCRL</t>
  </si>
  <si>
    <t>TGFBR family</t>
  </si>
  <si>
    <t>GFR</t>
  </si>
  <si>
    <t>GAF domain</t>
  </si>
  <si>
    <t>cholesterol transporter</t>
  </si>
  <si>
    <t>sterol transporter</t>
  </si>
  <si>
    <t>receptor protein serine/threonine kinase</t>
  </si>
  <si>
    <t>protein kinase domain;protein serine-threonine kinase</t>
  </si>
  <si>
    <t>axonemal dynein</t>
  </si>
  <si>
    <t>dynein ATPase</t>
  </si>
  <si>
    <t>PP2C</t>
  </si>
  <si>
    <t>protein serine/threonine phosphatase</t>
  </si>
  <si>
    <t>aldehyde-lyase</t>
  </si>
  <si>
    <t>carbon-carbon lyase</t>
  </si>
  <si>
    <t>SGPL1</t>
  </si>
  <si>
    <t>PI3K</t>
  </si>
  <si>
    <t>signal transduction protein</t>
  </si>
  <si>
    <t>MAM domain</t>
  </si>
  <si>
    <t>matrin-type zinc finger</t>
  </si>
  <si>
    <t>ZNF385C</t>
  </si>
  <si>
    <t>Bcl-2 family</t>
  </si>
  <si>
    <t>BMF</t>
  </si>
  <si>
    <t>Homeo/ZF</t>
  </si>
  <si>
    <t>C2H2-type zinc finger;class Homeo domain factors;homeobox DNA-binding domain</t>
  </si>
  <si>
    <t>Na+ homeostasis/export protein</t>
  </si>
  <si>
    <t>PI3K/PI4K domain</t>
  </si>
  <si>
    <t>intracellular LGICs</t>
  </si>
  <si>
    <t>LGICs</t>
  </si>
  <si>
    <t>ion channel;transporters by substrate</t>
  </si>
  <si>
    <t>helicase family</t>
  </si>
  <si>
    <t>superclass beta-hairpin exposed by an alpha/beta-scaffold</t>
  </si>
  <si>
    <t>MAP3K</t>
  </si>
  <si>
    <t>STE Ser/Thr protein kinase family</t>
  </si>
  <si>
    <t>MAP3K8</t>
  </si>
  <si>
    <t>Na+:amino acid transporter</t>
  </si>
  <si>
    <t>amino acid transporter</t>
  </si>
  <si>
    <t>Sema domain;ligand</t>
  </si>
  <si>
    <t>proteasome pathway protein</t>
  </si>
  <si>
    <t>fibronectin type-III domain</t>
  </si>
  <si>
    <t>PTPRU;PRLR</t>
  </si>
  <si>
    <t>proteasome endopeptidase complex</t>
  </si>
  <si>
    <t>peptidase T1B family;threonine endopeptidase</t>
  </si>
  <si>
    <t>ion channel</t>
  </si>
  <si>
    <t>ITPR1;SLC23A1;SLC23A2</t>
  </si>
  <si>
    <t>hemopexin-like domain</t>
  </si>
  <si>
    <t>peptidase M10A family</t>
  </si>
  <si>
    <t>peptidase T1B family</t>
  </si>
  <si>
    <t>matrix metalloproteinase</t>
  </si>
  <si>
    <t>mRNA 3' UTR binding activity</t>
  </si>
  <si>
    <t>PI3/PI4-kinase family</t>
  </si>
  <si>
    <t>threonine endopeptidase</t>
  </si>
  <si>
    <t>neurotransmitter uptake protein</t>
  </si>
  <si>
    <t>neurotransmitter transporter</t>
  </si>
  <si>
    <t>axoneme</t>
  </si>
  <si>
    <t>glycoprotein</t>
  </si>
  <si>
    <t>SORBS1;DCN;CGN</t>
  </si>
  <si>
    <t>actin organization protein</t>
  </si>
  <si>
    <t>cytoskeletal regulator</t>
  </si>
  <si>
    <t>WASF3;SORBS1</t>
  </si>
  <si>
    <t>superclass basic domains transcription factors</t>
  </si>
  <si>
    <t>HEY1;CEBPD</t>
  </si>
  <si>
    <t>PSI domain</t>
  </si>
  <si>
    <t>sialyltransferase</t>
  </si>
  <si>
    <t>glycosyltransferase 29 family;glycosyltransferase transferring other glycosyl groups</t>
  </si>
  <si>
    <t>ST6GALNAC3</t>
  </si>
  <si>
    <t>ankyrin repeat</t>
  </si>
  <si>
    <t>NFKBIA;CDKN2B</t>
  </si>
  <si>
    <t>TIR domain</t>
  </si>
  <si>
    <t>glycosyltransferase 29 family</t>
  </si>
  <si>
    <t>RRM (RNA recognition motif) domain</t>
  </si>
  <si>
    <t>CPEB2;SERBP1</t>
  </si>
  <si>
    <t>plasma membrane neurotransmitter transporter</t>
  </si>
  <si>
    <t>receptor protein tyrosine phosphatase</t>
  </si>
  <si>
    <t>protein-tyrosine-phosphatase;receptor;tyrosine-protein phosphatase domain</t>
  </si>
  <si>
    <t>apoprotein;lipoprotein</t>
  </si>
  <si>
    <t>peptide synthase</t>
  </si>
  <si>
    <t>ligase forming carbon-nitrogen bonds</t>
  </si>
  <si>
    <t>apoprotein</t>
  </si>
  <si>
    <t>PID domain</t>
  </si>
  <si>
    <t>APBB3</t>
  </si>
  <si>
    <t>Sema domain</t>
  </si>
  <si>
    <t>type I cytokine receptor family</t>
  </si>
  <si>
    <t>cytokine receptor</t>
  </si>
  <si>
    <t>superclass immunoglobulin fold transcription factors</t>
  </si>
  <si>
    <t>phospholipase A2</t>
  </si>
  <si>
    <t>phospholipase A</t>
  </si>
  <si>
    <t>PH domain</t>
  </si>
  <si>
    <t>ARHGAP24;PLEKHB1</t>
  </si>
  <si>
    <t>hydrolase acting on acid anhydrides and involved in cellular and subcellular movement;microtubule motor;molecular motor</t>
  </si>
  <si>
    <t>hexosyltransferase</t>
  </si>
  <si>
    <t>B3GNT2;B3GALT6</t>
  </si>
  <si>
    <t>transcription mediator complex</t>
  </si>
  <si>
    <t>Polymerase II transcription protein</t>
  </si>
  <si>
    <t>MED20</t>
  </si>
  <si>
    <t>DNA binding protein</t>
  </si>
  <si>
    <t>HEY1;NFKBIA</t>
  </si>
  <si>
    <t>VWFC domain</t>
  </si>
  <si>
    <t>ATP-dependent RNA helicase</t>
  </si>
  <si>
    <t>DEAD box protein</t>
  </si>
  <si>
    <t>DDX52</t>
  </si>
  <si>
    <t>cyclic nucleotide phosphodiesterase</t>
  </si>
  <si>
    <t>phosphodiesterase</t>
  </si>
  <si>
    <t>ubiquitin-conjugating enzyme family</t>
  </si>
  <si>
    <t>CDC34</t>
  </si>
  <si>
    <t>focal adhesion assembly protein</t>
  </si>
  <si>
    <t>cell adhesion protein</t>
  </si>
  <si>
    <t>transforming growth factor</t>
  </si>
  <si>
    <t>proteoglycan</t>
  </si>
  <si>
    <t>nuclear protein</t>
  </si>
  <si>
    <t>proteins by localization</t>
  </si>
  <si>
    <t>urea cycle protein</t>
  </si>
  <si>
    <t>glycosyltransferase transferring other glycosyl groups</t>
  </si>
  <si>
    <t>GST C-terminal domain</t>
  </si>
  <si>
    <t>RRM (RNA recognition motif) domain;mRNA processing protein</t>
  </si>
  <si>
    <t>growth factor</t>
  </si>
  <si>
    <t>carboxylic ester hydrolase superfamily;phospholipase</t>
  </si>
  <si>
    <t>cytoskeleton</t>
  </si>
  <si>
    <t>nerve protein</t>
  </si>
  <si>
    <t>PAQR8;BSN</t>
  </si>
  <si>
    <t>chromo domain</t>
  </si>
  <si>
    <t>cyclin family</t>
  </si>
  <si>
    <t>cell cycle regulator;cyclin-dependent protein kinase regulator</t>
  </si>
  <si>
    <t>mitochondrial large ribosomal subunit</t>
  </si>
  <si>
    <t>mitochondrial ribosome;organellar large ribosomal subunit</t>
  </si>
  <si>
    <t>MRPL32</t>
  </si>
  <si>
    <t>death domain</t>
  </si>
  <si>
    <t>organellar large ribosomal subunit</t>
  </si>
  <si>
    <t>organellar ribosome</t>
  </si>
  <si>
    <t>ligase</t>
  </si>
  <si>
    <t>Rho-GAP</t>
  </si>
  <si>
    <t>GAP</t>
  </si>
  <si>
    <t>thiol ester hydrolase</t>
  </si>
  <si>
    <t>bZIP (basic-leucine zipper) domain</t>
  </si>
  <si>
    <t>leucine zipper</t>
  </si>
  <si>
    <t>ABC transporter superfamily</t>
  </si>
  <si>
    <t>ATP-binding Cassette (ABC) Superfamily</t>
  </si>
  <si>
    <t>lipoprotein</t>
  </si>
  <si>
    <t>intracellular protein transport protein</t>
  </si>
  <si>
    <t>class Homeo domain factors</t>
  </si>
  <si>
    <t>PITX2;ZHX2</t>
  </si>
  <si>
    <t>PX (phox homology) domain</t>
  </si>
  <si>
    <t>fork-head DNA-binding domain</t>
  </si>
  <si>
    <t>WW domain</t>
  </si>
  <si>
    <t>plus-end-directed kinesin ATPase</t>
  </si>
  <si>
    <t>P-P-bond-hydrolysis-driven transporter</t>
  </si>
  <si>
    <t>amine transporter</t>
  </si>
  <si>
    <t>More than 3 adjacent zinc finger factors family</t>
  </si>
  <si>
    <t>PRDM1;ZNF345</t>
  </si>
  <si>
    <t>non-specific protein-tyrosine kinase</t>
  </si>
  <si>
    <t>Gene set enrichment analysis (GSEA) of enriched downredulated gene sets in TENT4A knocked-down U2OS cell (C5:BP).</t>
  </si>
  <si>
    <t>Parent Folder</t>
  </si>
  <si>
    <t># of Measured Entities</t>
  </si>
  <si>
    <t>Measured entities</t>
  </si>
  <si>
    <t>Median change</t>
  </si>
  <si>
    <t>Score</t>
  </si>
  <si>
    <t>Normalized Score</t>
  </si>
  <si>
    <t>Cell Cycle Overiew</t>
  </si>
  <si>
    <t>Cell Cycle Regulation; Cell Cycle Regulation (Cell Process); generic; generic</t>
  </si>
  <si>
    <t>CDKN2B;WEE1;CCNE2;CHFR;CCNB3;CDC14A;MED12;ZBTB17;TGFB3;RAD17;FOS;CCNB2;JUN;PPP2CA;CDKN1C;GSK3B;ATM;CDK8;TFDP2;FZR1;TGFBR2;BUB3;BUB1;CDKN1B;CCNE1;TGFB2;BUB1B;CENPE;TFDP1;BTRC;GADD45A;TBP;SMAD3;NPAT;PRKDC;CDC25B;CCNH;PTTG1;INCENP;CDC7;MED13;CDC25C;MAD1L1;SKP2;CCNB1;CDKN2C;GADD45B;RB1;CHEK2;SMAD4;CDK4;AURKB;MAPK3;PLK1;CCND3;TGFBR1;CDK1;DBF4;CCNA2;RPS6KB1;ESPL1;FBXO5;LATS1;BRCA1;MDM2;CDK7;CDT1;AKT1;SMAD2;CDC20;CHEK1;AURKA;PPP3R1;GMNN;CDC25A;MOB1B;CDK6;XRCC6;CDCA3;BIRC5;CLSPN;CDC45;CCNC;CDK2;MAPRE1;CENPA;MAD2L1;CCND2;CCND1;CDC6</t>
  </si>
  <si>
    <t>Cell Process</t>
  </si>
  <si>
    <t>DNA Replication in DNA Machinery</t>
  </si>
  <si>
    <t>DNA Machinery; DNA Machinery (Cell Process); generic; generic; nucleus</t>
  </si>
  <si>
    <t>DNA2;CIZ1;KAT7;CDC7;DBF4;POLE;POLA1;WDHD1;CDT1;GMNN;PCNA;FEN1;CDC45;CDC6</t>
  </si>
  <si>
    <t>Replication Stress Triggers Genomic Instability</t>
  </si>
  <si>
    <t>Genomic Instability Associated with Aging; Genomic Instability Associated with Aging (Aging Biology); generic; generic; nucleus</t>
  </si>
  <si>
    <t>RAD17;RBBP8;ATM;KDM4A;CDK9;CDAN1;NASP;CCNT1;RBBP7;ATRX;RAD9A;ATMIN;CHAF1A;POLE;MMS22L;TOPBP1;CDT1;TONSL;ASF1A;PCNA;HUS1;CDK2;CDC6</t>
  </si>
  <si>
    <t>Biological Process</t>
  </si>
  <si>
    <t>Dectin-1 (CLEC7A) Signaling</t>
  </si>
  <si>
    <t>Antigen Recognition in Innate Immune System; Antigen Recognition in Innate Immune System (Immunological Pathways); generic; generic; plasma membrane; secretory vesicle</t>
  </si>
  <si>
    <t>ITPR1;NFKBIA;NLRP3;CLEC7A;RELB;NFKB2;BCL10;NFKB1;PLCG2;RELA;CARD8;NFATC2;IKBKG;REL;MALT1;CHUK</t>
  </si>
  <si>
    <t>Necrosis</t>
  </si>
  <si>
    <t>Apoptosis and Cell Death; Apoptosis and Cell Death (Cell Process); Inflammation Initiation; generic; generic</t>
  </si>
  <si>
    <t>SMPD2;AIFM1;PARP2;CTSA;TNFRSF1A;CTSD;CASP9;LAMP2;TICAM1;CASP8;IKBKG;FADD;TLR3;CAPN1;XDH;PPID;PARP1;TRADD;NSMAF;CYLD;CAPN2;SOD1;BCL2;OGDH;TLR4;CASP3</t>
  </si>
  <si>
    <t>Biological Process, Cell Process</t>
  </si>
  <si>
    <t>Persisted DNA Repair Triggers Genomic Instability</t>
  </si>
  <si>
    <t>ABRAXAS1;TERF2;RAD50;ATM;DCLRE1C;SAFB;TERF2IP;WRN;UIMC1;MRE11;PRKDC;RAD52;XRCC5;XRCC3;BRCA1;BARD1;PARP1;LIG4;MDC1;BRCA2;EXO1;XRCC2;XRCC6;FEN1;UBE2N;XRCC4</t>
  </si>
  <si>
    <t>Platelet Activation via Adhesion Molecules</t>
  </si>
  <si>
    <t>Hemostasis Reaction; Hemostasis Reaction (Inflammation Pathways); blood; hematological system; plasma membrane</t>
  </si>
  <si>
    <t>ITPR1;PRKG1;BCAR1;FYN;ITGA2;PIP5K1C;CDC42;TLN1;PLCG2;VAV1;MAP3K1;SRC;PLCG1;VCL;PTK2;LYN;MAP2K2;STX4;ITGB3;RAP1A;ROCK1;HBEGF;MAP2K6;PTPRJ;ITGB1;ARHGAP35;MAPK14;GRB2;RHOA;MAPK3;PTK2B;MAP2K1;PRKCA;MYLK;PDPK1;AKT1;ITGA6;CXCL8;VAMP8;SNAP23;VWF;IQGAP1;GP6</t>
  </si>
  <si>
    <t>Chromosome Condensation</t>
  </si>
  <si>
    <t>Cell Division; Cell Division (Cell Process); chromosome; generic; generic; nucleus</t>
  </si>
  <si>
    <t>NCAPH2;NCAPG;NCAPD3;AURKB;PLK1;CDK1;ESPL1;SMC4;PARP1;NCAPH;AURKA;NCAPD2;NCAPG2</t>
  </si>
  <si>
    <t>Eat me Signal: Apoptotic Cell Initiates Phagocytosis</t>
  </si>
  <si>
    <t>Efferocytosis; Efferocytosis (Inflammation Resolution); oncogenic; oncogenic; secretory vesicle</t>
  </si>
  <si>
    <t>THBS1;MFGE8;TYRO3;ANXA5;AXL;ADGRB1;GAS6;ANXA2;MERTK;CALR;PROS1;ANO6;CASP7;HAVCR2;TGM2;CASP3</t>
  </si>
  <si>
    <t>Protein Folding</t>
  </si>
  <si>
    <t>Golgi apparatus; Proteins Turnover; Proteins Turnover (Cell Process); endoplasmic reticulum; generic; generic</t>
  </si>
  <si>
    <t>BAG1;TOMM70;HSPBP1;HSPA14;STUB1;HSP90B1;CDC37;HSPA1A;HSP90AA1;HSPA8;UNC45A;ST13</t>
  </si>
  <si>
    <t>Platelet Activation via GPCR Signaling</t>
  </si>
  <si>
    <t>Hemostasis Reaction; Hemostasis Reaction (Inflammation Pathways); blood; hematological system</t>
  </si>
  <si>
    <t>ITPR1;PRKG1;ITGA2;CDC42;TLN1;PTGFR;MAP2K2;STX4;ITGB3;P2RY1;RAP1A;ROCK1;GNAS;ITGB1;GNA13;RHOA;F2R;MAPK3;MAP2K1;PRKCA;MYLK;PDPK1;PLCB1;AKT1;RASGRF1;VAMP8;SNAP23;GNAQ;IQGAP1;HTR2A</t>
  </si>
  <si>
    <t>V(D)J Recombination</t>
  </si>
  <si>
    <t>Immunoglobulins Production; Immunoglobulins Production (Immunological Pathways); lymphatic system; nucleus</t>
  </si>
  <si>
    <t>DCLRE1C;DNTTIP1;PRKDC;DNTTIP2;XRCC5;LIG4;XRCC6;RAG1;XRCC4</t>
  </si>
  <si>
    <t>G1/S Phase Transition</t>
  </si>
  <si>
    <t>Cell Cycle Regulation; Cell Cycle Regulation (Cell Process); generic; generic; nucleus</t>
  </si>
  <si>
    <t>CCNE2;RBL2;CDKN1C;TFDP2;CDKN1B;CCNE1;TFDP1;E2F3;CCNH;SKP1;SKP2;CCNB1;CUL1;RB1;CDK4;RBX1;CKS1B;CCNA2;CHAF1A;CDK7;AKT1;HELLS;FOXM1;ATAD2;CDC25A;CDK6;MYBL2;CDK2;CCND1</t>
  </si>
  <si>
    <t>BDKRB1/2 -&gt; Vasodilation</t>
  </si>
  <si>
    <t>Bradykinin Receptors/Peptide GCPRs; Bradykinin Receptors/Peptide GCPRs (GCPR Family); Peptide GPCRs; cardiovascular system; cytoskeleton</t>
  </si>
  <si>
    <t>GNAI1;GNAS;GNA13;GNAI2;GNAI3;PDPK1;AKT1;GNA12;GNAQ</t>
  </si>
  <si>
    <t>Biological Process, Signal Processing</t>
  </si>
  <si>
    <t>Potassium Flux Regulation</t>
  </si>
  <si>
    <t>Nociception Overview Signaling; Nociception Overview Signaling (Nociception Pathways); nerve tissue; nervous system</t>
  </si>
  <si>
    <t>ITPR1;KCNN4;KCNH2;SRC;PLCG1;KCNA1;MAP2K2;GNAI1;RAP1A;GNAS;GNAI2;PLCB3;GNAI3;PDPK1;GNAQ;CHRNA3;ABCC9</t>
  </si>
  <si>
    <t>Coagulation Cascade</t>
  </si>
  <si>
    <t>Inflammation Initiation; Inflammation Initiation (Inflammation Pathways); blood; hematological system</t>
  </si>
  <si>
    <t>PLAT;VKORC1;F8;PROS1;TFPI;F13A1</t>
  </si>
  <si>
    <t>mRNA Degradation</t>
  </si>
  <si>
    <t>Golgi apparatus; RNA Machinery; RNA Machinery (Cell Process); endoplasmic reticulum; generic; generic</t>
  </si>
  <si>
    <t>LSM2;UPF1;LSM7;ZCCHC3;PABPC1;EDC4;PATL1;MTREX;SKIV2L;DHX36;LSM4;XRN2;LSM3;XRN1;PARN;LSM6;PDLIM1;LSM1;EDC3;DCP1A;TENT4B;LSM5;TENT4A</t>
  </si>
  <si>
    <t>APC/C-CDC20 Complex</t>
  </si>
  <si>
    <t>Chromatin Remodeling; Chromatin Remodeling (Cell Process); chromosome; generic; generic; nucleus; proteasome</t>
  </si>
  <si>
    <t>ANAPC13;ANAPC4;ANAPC16;STAG2;BUB3;BUB1;CDC23;ANAPC2;ANAPC1;ANAPC5;BUB1B;ANAPC7;CENPE;SMC3;CDC16;ANAPC11;PTTG1;MAD1L1;CCNB1;CDC27;RAD21;AURKB;ANAPC15;CDK1;CCNA2;ESPL1;CDC26;CDC20;SMC1A;ANAPC10;MAD2L1</t>
  </si>
  <si>
    <t>Sister Chromatid Cohesion</t>
  </si>
  <si>
    <t>MAU2;ESCO1;BUB1;PDS5B;NIPBL;PTTG1;WAPL;AURKB;PLK1;ESPL1;SGO1;CDC20;AURKA;PCNA;PDS5A;MAD2L1</t>
  </si>
  <si>
    <t>Mast-Cell Activation without Degranulation through IL33/IL1RL1 Signaling</t>
  </si>
  <si>
    <t>Mast Cells Activation; Mast Cells Activation (Myeloid Cells Activation in Inflammation); generic; hematological system</t>
  </si>
  <si>
    <t>NFKBIA;MYD88;MAP3K5;MAP3K7;MAP2K3;MAP3K1;IRAK4;MAP2K6;TRAF6;MAPK14;IRAK1</t>
  </si>
  <si>
    <t>S/G2 Phase Transition</t>
  </si>
  <si>
    <t>KAT5;CDKN1C;TFDP2;FZR1;CDKN1B;CCNF;TFDP1;BTRC;NPAT;CDC7;SKP1;SKP2;CCNB1;CUL1;RB1;RBX1;CKS1B;CCNA2;CDT1;CDC25A;CDC45;CCP110;CDK2;CDC6</t>
  </si>
  <si>
    <t>V(D)J Recombination Activation</t>
  </si>
  <si>
    <t>STAT5A;FOXO1;ITPR1;NFKBIA;CARD11;JAK3;LEF1;IL7;BCL10;MAP3K7;PLCG2;PRKCQ;STAT5B;PLCG1;EBF1;CD40;LYN;TRAF6;MALT1;MAPK3;IL7R;RAG1;JAK1</t>
  </si>
  <si>
    <t>Circadian Clock Genes Mutations Cause Insomnia</t>
  </si>
  <si>
    <t>Aging Related Diseases; Sleep Dysregulation; Sleep Dysregulation (Neurological Diseases); nerve tissue; nervous system</t>
  </si>
  <si>
    <t>ITPR1;NR1D1;RORA;CSNK1E;CSNK1D;BHLHE41;RORB;CLOCK;ARNTL;NPAS2;NR1D2;PER1;PER2;CREB1;GNAI1;CRY1;CRY2;PER3</t>
  </si>
  <si>
    <t>Biological Process, Disease</t>
  </si>
  <si>
    <t>Vascular Endothelial Cell Activation by Blood Coagulation Factors</t>
  </si>
  <si>
    <t>Vascular System Response; Vascular System Response (Inflammation Pathways); cardiovascular system</t>
  </si>
  <si>
    <t>ITPR1;MYD88;NFKBIA;PROS1;VEGFA;STAT3;TRAF6;OCLN;TYK2;SRC;JAK2;GNA11;PROCR;PLCB3;MAPK3;STAT1;TFPI;IRAK4;MAP2K2;YBX1;RASGRP1;IL6;JUN;AKT1;IRAK1;TLR4;PDPK1;HBEGF;GNAQ;PRKCA;MAP2K1;F2R;F2RL2;FOS;RASGRF1;CYR61;CXCL8;CTGF</t>
  </si>
  <si>
    <t>Transcytosis</t>
  </si>
  <si>
    <t>Intracellular Transport; Intracellular Transport (Cell Process); generic; generic; plasma membrane; secretory vesicle</t>
  </si>
  <si>
    <t>TCN2;LAMP2;EGFR;TGFBR1;TRPC1;CSK;LAMP1;PRKCDBP;ATP6V0A1;RAB5A;EPN1;TFRC;SCARB2;ATP6V1C1;IGF2R;RAB7A;CLCN5;TRPC4;GNAQ;CAV1;HSPA8;PTRF;CAV2;CAVIN2</t>
  </si>
  <si>
    <t>T-Cell Positive Selection and Neglect Induced Death</t>
  </si>
  <si>
    <t>Self Tolerance; Self Tolerance (Immunological Pathways); lymphatic system</t>
  </si>
  <si>
    <t>BCL2L1;GRB2;CASP8;SMARCC1;MAPK14;PTEN;BAD;AKT1;PDPK1;NR4A1;MAPK8;EGR1;BCL2</t>
  </si>
  <si>
    <t>Neutrophil Activation via LTB4/Polyisoprenyl Phosphate Signaling</t>
  </si>
  <si>
    <t>Inflammatory Mediators of Systemic Reaction; Inflammatory Mediators of Systemic Reaction (Inflammation Pathways); generic; generic</t>
  </si>
  <si>
    <t>PLPP6;LTB4R;MAPK3;MAP2K2;GRB2;PLD2;JUN;RAC2;AKT1;PDPK1;PRKCA;MAP2K1;FOS;IQGAP1</t>
  </si>
  <si>
    <t>STUB1;BAG1;HSP90B1;HSPA1A;TOMM70;HSPA14;CDC37;HSPBP1;ST13;HSP90AA1;HSPA8;UNC45A</t>
  </si>
  <si>
    <t>CLOCK;ITPR1;BHLHE41;RORA;CSNK1D;PER1;CSNK1E;ARNTL;GNAI1;NR1D2;CREB1;CRY2;PER2;PER3;CRY1</t>
  </si>
  <si>
    <t>T-Cell Maturation (Hypothesis)</t>
  </si>
  <si>
    <t>ITPR1;MAP3K1;STAT3;TRAF6;CHD4;MCL1;PLCG1;MEF2D;MAPK3;HIF1A;MAP2K2;SHC1;GRB2;CASP8;NOTCH1;IL6;MAPK14;BAD;CDK6;AKT1;JAK1;HDAC2;PDPK1;MAP2K1;TRAF5;IL7R;IL2RB;CXCL8;BCL2</t>
  </si>
  <si>
    <t>Dectin-2 (CLEC6A)/Mincle (CLEC4E)/BDCA2 (CLEC4C) Signaling</t>
  </si>
  <si>
    <t>ITPR1;MYD88;ATP2C1;PLCG2;STIM1;IL6</t>
  </si>
  <si>
    <t>GPR3 in Oocyte Meiotic Arrest</t>
  </si>
  <si>
    <t>Reproductive Biology; Reproductive Biology (Biological Process); reproductive system</t>
  </si>
  <si>
    <t>WEE1;CDC25B;CDK1;CCNB1;GNAS</t>
  </si>
  <si>
    <t>Neutrophil Activation via FCGR3B</t>
  </si>
  <si>
    <t>Neutrophils Activation; Neutrophils Activation (Myeloid Cells Activation in Inflammation); generic; hematological system</t>
  </si>
  <si>
    <t>ITPR1;CDC42;LIMK2;LYN;PLCG1;PRKCD;CYBA;VCL;MAPK3;LIMK1;MYLK;MAP2K2;GRB2;RHOA;ROCK2;PLD2;ARF6;BAIAP2;RAC2;PDPK1;ROCK1;PRKCA;MAP2K1;WASL;IQGAP1;NCF2</t>
  </si>
  <si>
    <t>Circadian Clock and Sleep Regulation by Melatonin</t>
  </si>
  <si>
    <t>Amino Acid Derived Hormones; Sleep Regulation; Sleep Regulation (Biological Process); nerve tissue; nervous system</t>
  </si>
  <si>
    <t>Mast-Cell Activation without Degranulation through CYSLTR1/CYSLTR2 Signaling</t>
  </si>
  <si>
    <t>GNAI1;PRKCE;MAPK3;MAP2K2;PDPK1;MAP2K1;CXCL8</t>
  </si>
  <si>
    <t>Neutrophil Chemotaxis</t>
  </si>
  <si>
    <t>ITPR1;CDC42;ITGA4;GNAI1;LTB4R;CXCL12;SRC;C5;PRKCD;CYBA;MAPK3;MYLK;MAP2K2;SHC1;GRB2;RHOA;BAIAP2;GNAI2;RAC2;PDPK1;ROCK1;PRKCA;MAP2K1;CXCL8;IQGAP1;NCF2</t>
  </si>
  <si>
    <t>Circadian Clock in Sleep Regulation</t>
  </si>
  <si>
    <t>Sleep Regulation; Sleep Regulation (Biological Process); nerve tissue; nervous system</t>
  </si>
  <si>
    <t>CLOCK;ITPR1;BHLHE41;RORA;CSNK1D;PER1;CSNK1E;ARNTL;BHLHE40;CRY2;HIF1A;PER2;PER3;GNAQ;CRY1</t>
  </si>
  <si>
    <t>Adherens Junction Assembly (Nectin)</t>
  </si>
  <si>
    <t>Cellular Contacts; Cellular Contacts (Cell Process); generic; generic; plasma membrane</t>
  </si>
  <si>
    <t>CDC42;KEAP1;WASF1;CRK;SRC;VASP;ZYX;VCL;PARD3;RAP1A;VAV2;CTNNA1;EPN1;BAIAP2;ACTN1;SSX2IP;RAPGEF1;TJP1;LMO7;WASL;MYO7B;IQGAP1</t>
  </si>
  <si>
    <t>Thyroid Hormones Common Genomic Effects in Hyperthyroidism</t>
  </si>
  <si>
    <t>Amino Acid Derived Hormones; Hyperthyroidism; Hyperthyroidism (Endocrine and Metabolic Diseases); endocrine system; generic; nucleus</t>
  </si>
  <si>
    <t>NCOA2;NCOA3;NR1H3;THRA;HR;GSN;NCOA1;NCOR1;NRIP1;NCOR2;NR2F6;PTTG1;THRB;SLC16A2;PPARG;CTNNB1;DIO2;CCND1</t>
  </si>
  <si>
    <t>NTSR1 Expression Targets</t>
  </si>
  <si>
    <t>GCPR Family; GCPR Family (Nociception Receptors Signaling); nerve tissue; nervous system</t>
  </si>
  <si>
    <t>ITPR1;JUND;EGFR;MAPK3;MAP2K2;SHC1;GRB2;MAPKAPK2;RASGRP1;JUN;PDPK1;GNAQ;MAP2K1;FOS;ELK4;RASGRF1;CXCL8</t>
  </si>
  <si>
    <t>Neutrophil Degranulation via FPR1 Signaling</t>
  </si>
  <si>
    <t>ITPR1;CDC42;MAP3K1;NSF;STX6;ARRB2;LYN;VAMP2;STX4;ANXA5;PLCG1;PRKCD;CYBA;MAP2K2;SHC1;GRB2;RHOA;PLD2;ARF6;GNAI2;MAPK14;RAC2;VAMP7;PTPN9;SNAP23;PDPK1;ROCK1;PRKCA;CXCL8;SYT1;IQGAP1;NCF2</t>
  </si>
  <si>
    <t>Endosomal Recycling</t>
  </si>
  <si>
    <t>Golgi apparatus; Intracellular Transport; Intracellular Transport (Cell Process); endoplasmic reticulum; generic; generic; secretory vesicle</t>
  </si>
  <si>
    <t>CDC42;RBSN;EPN2;REPS2;DNM1;RAB11FIP1;RAB11FIP5;PARD3;SNX4;RAB11FIP3;RAB22A;RAB35;DNM2;RAB11A;RAB5A;EPN1;PDCD6IP;ARF6;TFRC;ARF3;EHD1;LDLR;RAB11FIP2;RAB10;EEA1;EHD4</t>
  </si>
  <si>
    <t>Proplatelet Maturation</t>
  </si>
  <si>
    <t>ITPR1;NFKBIA;EPOR;IL11RA;MRTFA;STAT3;MYL9;CXCL12;ETS1;SRC;PLCG1;JAK2;IFNGR1;IFNGR2;ZFPM1;MAPK3;MAP2K2;SHC1;GRB2;RHOA;RUNX1;GNAS;ROCK2;RASGRP1;IL6;GNAI2;AKT1;JAK1;IL6ST;PDPK1;ITGB3;HBEGF;PRKCA;MAP2K1;RASGRF1;CXCL8;IL11;SERPINE1</t>
  </si>
  <si>
    <t>G0/G1 Phase Transition</t>
  </si>
  <si>
    <t>CCNE2;ITPR1;CCNE1;EGFR;RELA;GSK3B;CDKN1B;SRC;PLCG1;JAK2;CCNA2;STAT1;SHC1;TFDP2;RB1;PTK2;CCNH;TFDP1;JUN;CDK6;AKT1;CDK7;CDK4;PDPK1;MAP2K1;CCNA1;FOS;RASGRF1;TGFA;CCND1</t>
  </si>
  <si>
    <t>Lipoxin A4/FPR2-Related Neutrophil Depression</t>
  </si>
  <si>
    <t>Inflammation Resolution; Inflammation Resolution (Inflammation Pathways); generic; generic</t>
  </si>
  <si>
    <t>ITPR1;PLPP6;PIP5K1C;GSN;TLN1;MAPK3;MAP2K2;GRB2;ARF6;ITGB2;JUN;NAB1;PDPK1;PRKCA;MAP2K1;FOS;TIMP2;CXCL8;IQGAP1</t>
  </si>
  <si>
    <t>DRD1/5 Expression Targets</t>
  </si>
  <si>
    <t>Amine GPCRs; Dopamine Receptors/Amine GCPRs; Dopamine Receptors/Amine GCPRs (GCPR Family); generic; generic</t>
  </si>
  <si>
    <t>CREB1;MAPK3;MAP2K2;MAPKAPK2;RAP1A;GNAS;JUN;MAP2K1;FOS;ELK4</t>
  </si>
  <si>
    <t>Ca2+ Flux Regulation</t>
  </si>
  <si>
    <t>PTGFR;GRIN2A;P2RX7;ITPR1;HTR1B;PTK2B;AKAP13;GNAO1;TRPV1;GNA13;P2RX4;GNAI1;HTR1D;ADRA2A;BDKRB1;SRC;EDN1;PRKD1;PLCG1;GNA11;P2RY11;SHC1;ADRB2;ADRA1B;IRS1;GNAS;GDNF;GNAI2;GNA12;GNAI3;GFRA1;P2RX5;PDPK1;GNAQ;NGF</t>
  </si>
  <si>
    <t>Norepinephrine Neuronal Release</t>
  </si>
  <si>
    <t>Amino Acid Derived Hormones; Amino Acid Derived Hormones (Hormones Pathways); nerve tissue; nervous system; secretory vesicle; synapse</t>
  </si>
  <si>
    <t>CDC42;RAB13;KIF3A;KIFAP3;NSF;STXBP3;SNAPIN;VAMP2;RAB3IP;STXBP1;RHOQ;ADRA1B;RAB11A;UNC13B;RAB8A;RAB5A;VAMP3;ARF6;SNAP23;KIF3B;STX1A;KIF5B;SLC7A5;RAB10;SYT1;IQGAP1</t>
  </si>
  <si>
    <t>PATL1;PDLIM1;ZCCHC3;UPF1;LSM2;EDC4;LSM7;SKIV2L;MTREX;LSM6;LSM3;LSM5;PABPC1;LSM1;EDC3;PARN;XRN1;LSM4;DHX36;XRN2;DCP1A;TENT4B;TENT4A</t>
  </si>
  <si>
    <t>The red colored gene sets are the overlap gene sets between U2OS and XP12RO.</t>
  </si>
  <si>
    <t>Gene set enrichment analysis (GSEA) of enriched downredulated gene sets in TENT4A knocked-down XP12RO cell (C5:BP).</t>
  </si>
  <si>
    <t>Gene set enrichment analysis (GSEA) of enriched  gene sets in TENT4A knocked-down XP12RO cell (Pathway Studio V12 ).</t>
  </si>
  <si>
    <t>Gene set enrichment analysis (GSEA) of enriched  gene sets in TENT4A knocked-down U2OS cell (Pathway Studio V12).</t>
  </si>
  <si>
    <t>The yellow highlighted ontology enriched for antisense RNA.</t>
  </si>
  <si>
    <t>Analysis of differentially expressed upregulated genes (FDR q-value  ≤  0.05 and a fold change ≥ 2) common in TENT4A knockdown U2OS and XP12RO cells by Pathway Studio (Elsevier)</t>
  </si>
  <si>
    <t>Appendix Data:2 (Related to Fig 6C).</t>
  </si>
  <si>
    <t>Appendix Data 2 (Related to Fig 6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3" fillId="0" borderId="1" xfId="0" applyFont="1" applyBorder="1"/>
    <xf numFmtId="0" fontId="5" fillId="0" borderId="1" xfId="0" applyFont="1" applyBorder="1"/>
    <xf numFmtId="0" fontId="5" fillId="0" borderId="0" xfId="0" applyFont="1"/>
    <xf numFmtId="0" fontId="7" fillId="0" borderId="0" xfId="0" applyFont="1"/>
    <xf numFmtId="0" fontId="7" fillId="2" borderId="0" xfId="0" applyFont="1" applyFill="1"/>
    <xf numFmtId="0" fontId="6" fillId="0" borderId="1" xfId="0" applyFont="1" applyBorder="1"/>
    <xf numFmtId="0" fontId="8" fillId="0" borderId="1" xfId="0" applyFont="1" applyBorder="1"/>
    <xf numFmtId="0" fontId="9" fillId="0" borderId="0" xfId="0" applyFont="1"/>
    <xf numFmtId="0" fontId="10" fillId="0" borderId="0" xfId="0" applyFont="1"/>
    <xf numFmtId="0" fontId="9" fillId="0" borderId="1" xfId="0" applyFont="1" applyBorder="1"/>
    <xf numFmtId="0" fontId="10" fillId="0" borderId="1" xfId="0" applyFont="1" applyBorder="1"/>
    <xf numFmtId="0" fontId="11" fillId="0" borderId="0" xfId="0" applyFont="1"/>
    <xf numFmtId="0" fontId="11" fillId="0" borderId="1" xfId="0" applyFont="1" applyBorder="1"/>
    <xf numFmtId="0" fontId="5" fillId="0" borderId="2" xfId="0" applyFont="1" applyBorder="1"/>
    <xf numFmtId="0" fontId="5" fillId="0" borderId="0" xfId="0" applyFont="1" applyBorder="1"/>
    <xf numFmtId="0" fontId="3" fillId="0" borderId="0" xfId="0" applyFont="1" applyBorder="1"/>
    <xf numFmtId="0" fontId="4" fillId="0" borderId="2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DCE74-1FFE-8C44-8DC6-E27F19E16CA7}">
  <dimension ref="A1:K370"/>
  <sheetViews>
    <sheetView tabSelected="1" zoomScale="150" workbookViewId="0"/>
  </sheetViews>
  <sheetFormatPr baseColWidth="10" defaultRowHeight="13" x14ac:dyDescent="0.15"/>
  <cols>
    <col min="1" max="1" width="43.83203125" style="1" customWidth="1"/>
    <col min="2" max="2" width="29.33203125" style="1" customWidth="1"/>
    <col min="3" max="3" width="10.83203125" style="1"/>
    <col min="4" max="4" width="11.83203125" style="1" customWidth="1"/>
    <col min="5" max="5" width="14.5" style="1" bestFit="1" customWidth="1"/>
    <col min="6" max="6" width="18" style="1" bestFit="1" customWidth="1"/>
    <col min="7" max="7" width="15.5" style="1" customWidth="1"/>
    <col min="8" max="8" width="28.33203125" style="1" customWidth="1"/>
    <col min="9" max="9" width="7.33203125" style="1" bestFit="1" customWidth="1"/>
    <col min="10" max="16384" width="10.83203125" style="1"/>
  </cols>
  <sheetData>
    <row r="1" spans="1:11" ht="16" x14ac:dyDescent="0.2">
      <c r="A1" s="4" t="s">
        <v>1032</v>
      </c>
    </row>
    <row r="2" spans="1:11" ht="16" x14ac:dyDescent="0.2">
      <c r="A2" s="9" t="s">
        <v>1031</v>
      </c>
      <c r="B2" s="10"/>
      <c r="C2" s="10"/>
      <c r="D2" s="10"/>
      <c r="E2" s="10"/>
      <c r="F2" s="10"/>
      <c r="G2" s="10"/>
      <c r="H2" s="10"/>
    </row>
    <row r="3" spans="1:11" ht="17" thickBot="1" x14ac:dyDescent="0.25">
      <c r="A3" s="11" t="s">
        <v>1030</v>
      </c>
      <c r="B3" s="12"/>
      <c r="C3" s="12"/>
      <c r="D3" s="12"/>
      <c r="E3" s="12"/>
      <c r="F3" s="12"/>
      <c r="G3" s="12"/>
      <c r="H3" s="12"/>
      <c r="I3" s="8"/>
      <c r="J3" s="8"/>
      <c r="K3" s="8"/>
    </row>
    <row r="4" spans="1:11" ht="14" thickBot="1" x14ac:dyDescent="0.2">
      <c r="A4" s="7" t="s">
        <v>218</v>
      </c>
      <c r="B4" s="7" t="s">
        <v>219</v>
      </c>
      <c r="C4" s="7" t="s">
        <v>220</v>
      </c>
      <c r="D4" s="7" t="s">
        <v>221</v>
      </c>
      <c r="E4" s="7" t="s">
        <v>222</v>
      </c>
      <c r="F4" s="7" t="s">
        <v>223</v>
      </c>
      <c r="G4" s="7" t="s">
        <v>224</v>
      </c>
      <c r="H4" s="7" t="s">
        <v>225</v>
      </c>
      <c r="I4" s="7" t="s">
        <v>226</v>
      </c>
      <c r="J4" s="2"/>
      <c r="K4" s="2"/>
    </row>
    <row r="5" spans="1:11" x14ac:dyDescent="0.15">
      <c r="A5" s="5" t="s">
        <v>227</v>
      </c>
      <c r="B5" s="5" t="s">
        <v>228</v>
      </c>
      <c r="C5" s="5">
        <v>9705</v>
      </c>
      <c r="D5" s="5">
        <v>68</v>
      </c>
      <c r="E5" s="5">
        <v>0</v>
      </c>
      <c r="F5" s="5" t="s">
        <v>229</v>
      </c>
      <c r="G5" s="5">
        <v>7.7145484264939307E-42</v>
      </c>
      <c r="H5" s="5">
        <v>6.955098701033037E-3</v>
      </c>
      <c r="I5" s="5" t="s">
        <v>230</v>
      </c>
    </row>
    <row r="6" spans="1:11" x14ac:dyDescent="0.15">
      <c r="A6" s="5" t="s">
        <v>231</v>
      </c>
      <c r="B6" s="5" t="s">
        <v>228</v>
      </c>
      <c r="C6" s="5">
        <v>16065</v>
      </c>
      <c r="D6" s="5">
        <v>70</v>
      </c>
      <c r="E6" s="5">
        <v>0</v>
      </c>
      <c r="F6" s="5" t="s">
        <v>232</v>
      </c>
      <c r="G6" s="5">
        <v>3.476659513202545E-30</v>
      </c>
      <c r="H6" s="5">
        <v>4.3383947939262474E-3</v>
      </c>
      <c r="I6" s="5" t="s">
        <v>230</v>
      </c>
    </row>
    <row r="7" spans="1:11" x14ac:dyDescent="0.15">
      <c r="A7" s="5" t="s">
        <v>233</v>
      </c>
      <c r="B7" s="5" t="s">
        <v>228</v>
      </c>
      <c r="C7" s="5">
        <v>7419</v>
      </c>
      <c r="D7" s="5">
        <v>50</v>
      </c>
      <c r="E7" s="5">
        <v>0</v>
      </c>
      <c r="F7" s="5" t="s">
        <v>234</v>
      </c>
      <c r="G7" s="5">
        <v>7.3387954508405253E-29</v>
      </c>
      <c r="H7" s="5">
        <v>6.658676255160474E-3</v>
      </c>
      <c r="I7" s="5" t="s">
        <v>230</v>
      </c>
    </row>
    <row r="8" spans="1:11" x14ac:dyDescent="0.15">
      <c r="A8" s="5" t="s">
        <v>235</v>
      </c>
      <c r="B8" s="5" t="s">
        <v>227</v>
      </c>
      <c r="C8" s="5">
        <v>6384</v>
      </c>
      <c r="D8" s="5">
        <v>43</v>
      </c>
      <c r="E8" s="5">
        <v>0</v>
      </c>
      <c r="F8" s="5" t="s">
        <v>236</v>
      </c>
      <c r="G8" s="5">
        <v>1.4253799040070264E-24</v>
      </c>
      <c r="H8" s="5">
        <v>6.6347785835519212E-3</v>
      </c>
      <c r="I8" s="5" t="s">
        <v>230</v>
      </c>
    </row>
    <row r="9" spans="1:11" x14ac:dyDescent="0.15">
      <c r="A9" s="5" t="s">
        <v>237</v>
      </c>
      <c r="B9" s="5" t="s">
        <v>231</v>
      </c>
      <c r="C9" s="5">
        <v>7433</v>
      </c>
      <c r="D9" s="5">
        <v>40</v>
      </c>
      <c r="E9" s="5">
        <v>0</v>
      </c>
      <c r="F9" s="5" t="s">
        <v>238</v>
      </c>
      <c r="G9" s="5">
        <v>2.446699919337566E-19</v>
      </c>
      <c r="H9" s="5">
        <v>5.3099694676755609E-3</v>
      </c>
      <c r="I9" s="5" t="s">
        <v>230</v>
      </c>
    </row>
    <row r="10" spans="1:11" x14ac:dyDescent="0.15">
      <c r="A10" s="5" t="s">
        <v>239</v>
      </c>
      <c r="B10" s="5" t="s">
        <v>227</v>
      </c>
      <c r="C10" s="5">
        <v>1806</v>
      </c>
      <c r="D10" s="5">
        <v>21</v>
      </c>
      <c r="E10" s="5">
        <v>1</v>
      </c>
      <c r="F10" s="5" t="s">
        <v>240</v>
      </c>
      <c r="G10" s="5">
        <v>1.0470086626122548E-16</v>
      </c>
      <c r="H10" s="5">
        <v>1.090909090909091E-2</v>
      </c>
      <c r="I10" s="5" t="s">
        <v>230</v>
      </c>
    </row>
    <row r="11" spans="1:11" x14ac:dyDescent="0.15">
      <c r="A11" s="5" t="s">
        <v>241</v>
      </c>
      <c r="B11" s="5" t="s">
        <v>242</v>
      </c>
      <c r="C11" s="5">
        <v>8406</v>
      </c>
      <c r="D11" s="5">
        <v>36</v>
      </c>
      <c r="E11" s="5">
        <v>0</v>
      </c>
      <c r="F11" s="5" t="s">
        <v>243</v>
      </c>
      <c r="G11" s="5">
        <v>2.4579923380789668E-14</v>
      </c>
      <c r="H11" s="5">
        <v>4.2303172737955348E-3</v>
      </c>
      <c r="I11" s="5" t="s">
        <v>230</v>
      </c>
    </row>
    <row r="12" spans="1:11" x14ac:dyDescent="0.15">
      <c r="A12" s="5" t="s">
        <v>244</v>
      </c>
      <c r="B12" s="5" t="s">
        <v>237</v>
      </c>
      <c r="C12" s="5">
        <v>2748</v>
      </c>
      <c r="D12" s="5">
        <v>20</v>
      </c>
      <c r="E12" s="5">
        <v>0</v>
      </c>
      <c r="F12" s="5" t="s">
        <v>245</v>
      </c>
      <c r="G12" s="5">
        <v>3.1905297880514617E-12</v>
      </c>
      <c r="H12" s="5">
        <v>6.9735006973500697E-3</v>
      </c>
      <c r="I12" s="5" t="s">
        <v>230</v>
      </c>
    </row>
    <row r="13" spans="1:11" x14ac:dyDescent="0.15">
      <c r="A13" s="5" t="s">
        <v>246</v>
      </c>
      <c r="B13" s="5" t="s">
        <v>237</v>
      </c>
      <c r="C13" s="5">
        <v>2942</v>
      </c>
      <c r="D13" s="5">
        <v>20</v>
      </c>
      <c r="E13" s="5">
        <v>0</v>
      </c>
      <c r="F13" s="5" t="s">
        <v>247</v>
      </c>
      <c r="G13" s="5">
        <v>1.0740726957632162E-11</v>
      </c>
      <c r="H13" s="5">
        <v>6.5316786414108428E-3</v>
      </c>
      <c r="I13" s="5" t="s">
        <v>230</v>
      </c>
    </row>
    <row r="14" spans="1:11" x14ac:dyDescent="0.15">
      <c r="A14" s="5" t="s">
        <v>228</v>
      </c>
      <c r="B14" s="5" t="s">
        <v>248</v>
      </c>
      <c r="C14" s="5">
        <v>100439</v>
      </c>
      <c r="D14" s="5">
        <v>129</v>
      </c>
      <c r="E14" s="5">
        <v>0</v>
      </c>
      <c r="F14" s="5" t="s">
        <v>249</v>
      </c>
      <c r="G14" s="5">
        <v>5.3004240942467989E-11</v>
      </c>
      <c r="H14" s="5">
        <v>1.2842210054753609E-3</v>
      </c>
      <c r="I14" s="5" t="s">
        <v>230</v>
      </c>
    </row>
    <row r="15" spans="1:11" x14ac:dyDescent="0.15">
      <c r="A15" s="5" t="s">
        <v>250</v>
      </c>
      <c r="B15" s="5" t="s">
        <v>231</v>
      </c>
      <c r="C15" s="5">
        <v>2389</v>
      </c>
      <c r="D15" s="5">
        <v>13</v>
      </c>
      <c r="E15" s="5">
        <v>0</v>
      </c>
      <c r="F15" s="5" t="s">
        <v>251</v>
      </c>
      <c r="G15" s="5">
        <v>6.6275577642506127E-7</v>
      </c>
      <c r="H15" s="5">
        <v>5.1669316375198724E-3</v>
      </c>
      <c r="I15" s="5" t="s">
        <v>230</v>
      </c>
    </row>
    <row r="16" spans="1:11" x14ac:dyDescent="0.15">
      <c r="A16" s="5" t="s">
        <v>252</v>
      </c>
      <c r="B16" s="5" t="s">
        <v>253</v>
      </c>
      <c r="C16" s="5">
        <v>2</v>
      </c>
      <c r="D16" s="5">
        <v>2</v>
      </c>
      <c r="E16" s="5">
        <v>100</v>
      </c>
      <c r="F16" s="5" t="s">
        <v>254</v>
      </c>
      <c r="G16" s="5">
        <v>9.2631209097708125E-7</v>
      </c>
      <c r="H16" s="5">
        <v>1.4285714285714285E-2</v>
      </c>
      <c r="I16" s="5" t="s">
        <v>230</v>
      </c>
    </row>
    <row r="17" spans="1:9" x14ac:dyDescent="0.15">
      <c r="A17" s="5" t="s">
        <v>255</v>
      </c>
      <c r="B17" s="5" t="s">
        <v>256</v>
      </c>
      <c r="C17" s="5">
        <v>2</v>
      </c>
      <c r="D17" s="5">
        <v>2</v>
      </c>
      <c r="E17" s="5">
        <v>100</v>
      </c>
      <c r="F17" s="5" t="s">
        <v>257</v>
      </c>
      <c r="G17" s="5">
        <v>9.2631209097708125E-7</v>
      </c>
      <c r="H17" s="5">
        <v>1.4285714285714285E-2</v>
      </c>
      <c r="I17" s="5" t="s">
        <v>230</v>
      </c>
    </row>
    <row r="18" spans="1:9" x14ac:dyDescent="0.15">
      <c r="A18" s="5" t="s">
        <v>258</v>
      </c>
      <c r="B18" s="5" t="s">
        <v>259</v>
      </c>
      <c r="C18" s="5">
        <v>2</v>
      </c>
      <c r="D18" s="5">
        <v>2</v>
      </c>
      <c r="E18" s="5">
        <v>100</v>
      </c>
      <c r="F18" s="5" t="s">
        <v>260</v>
      </c>
      <c r="G18" s="5">
        <v>9.2631209097708125E-7</v>
      </c>
      <c r="H18" s="5">
        <v>1.4285714285714285E-2</v>
      </c>
      <c r="I18" s="5" t="s">
        <v>230</v>
      </c>
    </row>
    <row r="19" spans="1:9" x14ac:dyDescent="0.15">
      <c r="A19" s="5" t="s">
        <v>261</v>
      </c>
      <c r="B19" s="5" t="s">
        <v>262</v>
      </c>
      <c r="C19" s="5">
        <v>2</v>
      </c>
      <c r="D19" s="5">
        <v>2</v>
      </c>
      <c r="E19" s="5">
        <v>100</v>
      </c>
      <c r="F19" s="5" t="s">
        <v>260</v>
      </c>
      <c r="G19" s="5">
        <v>9.2631209097708125E-7</v>
      </c>
      <c r="H19" s="5">
        <v>1.4285714285714285E-2</v>
      </c>
      <c r="I19" s="5" t="s">
        <v>230</v>
      </c>
    </row>
    <row r="20" spans="1:9" x14ac:dyDescent="0.15">
      <c r="A20" s="6" t="s">
        <v>248</v>
      </c>
      <c r="B20" s="6" t="s">
        <v>230</v>
      </c>
      <c r="C20" s="6">
        <v>131776</v>
      </c>
      <c r="D20" s="6">
        <v>140</v>
      </c>
      <c r="E20" s="6">
        <v>0</v>
      </c>
      <c r="F20" s="6" t="s">
        <v>263</v>
      </c>
      <c r="G20" s="6">
        <v>1.6105532866286988E-6</v>
      </c>
      <c r="H20" s="6">
        <v>1.062408936376882E-3</v>
      </c>
      <c r="I20" s="6" t="s">
        <v>230</v>
      </c>
    </row>
    <row r="21" spans="1:9" x14ac:dyDescent="0.15">
      <c r="A21" s="5" t="s">
        <v>264</v>
      </c>
      <c r="B21" s="5" t="s">
        <v>239</v>
      </c>
      <c r="C21" s="5">
        <v>594</v>
      </c>
      <c r="D21" s="5">
        <v>7</v>
      </c>
      <c r="E21" s="5">
        <v>1</v>
      </c>
      <c r="F21" s="5" t="s">
        <v>265</v>
      </c>
      <c r="G21" s="5">
        <v>2.1024825497734299E-6</v>
      </c>
      <c r="H21" s="5">
        <v>9.6286107290233843E-3</v>
      </c>
      <c r="I21" s="5" t="s">
        <v>230</v>
      </c>
    </row>
    <row r="22" spans="1:9" x14ac:dyDescent="0.15">
      <c r="A22" s="5" t="s">
        <v>253</v>
      </c>
      <c r="B22" s="5" t="s">
        <v>266</v>
      </c>
      <c r="C22" s="5">
        <v>3</v>
      </c>
      <c r="D22" s="5">
        <v>2</v>
      </c>
      <c r="E22" s="5">
        <v>66</v>
      </c>
      <c r="F22" s="5" t="s">
        <v>254</v>
      </c>
      <c r="G22" s="5">
        <v>2.7771723566393184E-6</v>
      </c>
      <c r="H22" s="5">
        <v>1.4184397163120567E-2</v>
      </c>
      <c r="I22" s="5" t="s">
        <v>230</v>
      </c>
    </row>
    <row r="23" spans="1:9" x14ac:dyDescent="0.15">
      <c r="A23" s="5" t="s">
        <v>267</v>
      </c>
      <c r="B23" s="5" t="s">
        <v>246</v>
      </c>
      <c r="C23" s="5">
        <v>923</v>
      </c>
      <c r="D23" s="5">
        <v>8</v>
      </c>
      <c r="E23" s="5">
        <v>0</v>
      </c>
      <c r="F23" s="5" t="s">
        <v>268</v>
      </c>
      <c r="G23" s="5">
        <v>3.7393796824988896E-6</v>
      </c>
      <c r="H23" s="5">
        <v>7.5829383886255926E-3</v>
      </c>
      <c r="I23" s="5" t="s">
        <v>230</v>
      </c>
    </row>
    <row r="24" spans="1:9" x14ac:dyDescent="0.15">
      <c r="A24" s="5" t="s">
        <v>269</v>
      </c>
      <c r="B24" s="5" t="s">
        <v>235</v>
      </c>
      <c r="C24" s="5">
        <v>109</v>
      </c>
      <c r="D24" s="5">
        <v>4</v>
      </c>
      <c r="E24" s="5">
        <v>3</v>
      </c>
      <c r="F24" s="5" t="s">
        <v>270</v>
      </c>
      <c r="G24" s="5">
        <v>4.2866112334630638E-6</v>
      </c>
      <c r="H24" s="5">
        <v>1.6326530612244899E-2</v>
      </c>
      <c r="I24" s="5" t="s">
        <v>230</v>
      </c>
    </row>
    <row r="25" spans="1:9" x14ac:dyDescent="0.15">
      <c r="A25" s="5" t="s">
        <v>271</v>
      </c>
      <c r="B25" s="5" t="s">
        <v>269</v>
      </c>
      <c r="C25" s="5">
        <v>37</v>
      </c>
      <c r="D25" s="5">
        <v>3</v>
      </c>
      <c r="E25" s="5">
        <v>8</v>
      </c>
      <c r="F25" s="5" t="s">
        <v>272</v>
      </c>
      <c r="G25" s="5">
        <v>6.6896716275193432E-6</v>
      </c>
      <c r="H25" s="5">
        <v>1.7241379310344827E-2</v>
      </c>
      <c r="I25" s="5" t="s">
        <v>230</v>
      </c>
    </row>
    <row r="26" spans="1:9" x14ac:dyDescent="0.15">
      <c r="A26" s="5" t="s">
        <v>273</v>
      </c>
      <c r="B26" s="5" t="s">
        <v>274</v>
      </c>
      <c r="C26" s="5">
        <v>267</v>
      </c>
      <c r="D26" s="5">
        <v>5</v>
      </c>
      <c r="E26" s="5">
        <v>1</v>
      </c>
      <c r="F26" s="5" t="s">
        <v>275</v>
      </c>
      <c r="G26" s="5">
        <v>6.9533640543077919E-6</v>
      </c>
      <c r="H26" s="5">
        <v>1.2437810945273632E-2</v>
      </c>
      <c r="I26" s="5" t="s">
        <v>230</v>
      </c>
    </row>
    <row r="27" spans="1:9" x14ac:dyDescent="0.15">
      <c r="A27" s="5" t="s">
        <v>276</v>
      </c>
      <c r="B27" s="5" t="s">
        <v>242</v>
      </c>
      <c r="C27" s="5">
        <v>1037</v>
      </c>
      <c r="D27" s="5">
        <v>8</v>
      </c>
      <c r="E27" s="5">
        <v>0</v>
      </c>
      <c r="F27" s="5" t="s">
        <v>277</v>
      </c>
      <c r="G27" s="5">
        <v>8.6887764475455192E-6</v>
      </c>
      <c r="H27" s="5">
        <v>6.8434559452523521E-3</v>
      </c>
      <c r="I27" s="5" t="s">
        <v>230</v>
      </c>
    </row>
    <row r="28" spans="1:9" x14ac:dyDescent="0.15">
      <c r="A28" s="5" t="s">
        <v>274</v>
      </c>
      <c r="B28" s="5" t="s">
        <v>244</v>
      </c>
      <c r="C28" s="5">
        <v>296</v>
      </c>
      <c r="D28" s="5">
        <v>5</v>
      </c>
      <c r="E28" s="5">
        <v>1</v>
      </c>
      <c r="F28" s="5" t="s">
        <v>275</v>
      </c>
      <c r="G28" s="5">
        <v>1.1428095940081198E-5</v>
      </c>
      <c r="H28" s="5">
        <v>1.1600928074245939E-2</v>
      </c>
      <c r="I28" s="5" t="s">
        <v>230</v>
      </c>
    </row>
    <row r="29" spans="1:9" x14ac:dyDescent="0.15">
      <c r="A29" s="5" t="s">
        <v>278</v>
      </c>
      <c r="B29" s="5" t="s">
        <v>279</v>
      </c>
      <c r="C29" s="5">
        <v>7</v>
      </c>
      <c r="D29" s="5">
        <v>2</v>
      </c>
      <c r="E29" s="5">
        <v>28</v>
      </c>
      <c r="F29" s="5" t="s">
        <v>280</v>
      </c>
      <c r="G29" s="5">
        <v>1.9390904282514933E-5</v>
      </c>
      <c r="H29" s="5">
        <v>1.3793103448275862E-2</v>
      </c>
      <c r="I29" s="5" t="s">
        <v>230</v>
      </c>
    </row>
    <row r="30" spans="1:9" x14ac:dyDescent="0.15">
      <c r="A30" s="5" t="s">
        <v>281</v>
      </c>
      <c r="B30" s="5" t="s">
        <v>282</v>
      </c>
      <c r="C30" s="5">
        <v>7</v>
      </c>
      <c r="D30" s="5">
        <v>2</v>
      </c>
      <c r="E30" s="5">
        <v>28</v>
      </c>
      <c r="F30" s="5" t="s">
        <v>260</v>
      </c>
      <c r="G30" s="5">
        <v>1.9390904282514933E-5</v>
      </c>
      <c r="H30" s="5">
        <v>1.3793103448275862E-2</v>
      </c>
      <c r="I30" s="5" t="s">
        <v>230</v>
      </c>
    </row>
    <row r="31" spans="1:9" x14ac:dyDescent="0.15">
      <c r="A31" s="5" t="s">
        <v>283</v>
      </c>
      <c r="B31" s="5" t="s">
        <v>284</v>
      </c>
      <c r="C31" s="5">
        <v>56</v>
      </c>
      <c r="D31" s="5">
        <v>3</v>
      </c>
      <c r="E31" s="5">
        <v>5</v>
      </c>
      <c r="F31" s="5" t="s">
        <v>285</v>
      </c>
      <c r="G31" s="5">
        <v>2.3547010821174828E-5</v>
      </c>
      <c r="H31" s="5">
        <v>1.5544041450777202E-2</v>
      </c>
      <c r="I31" s="5" t="s">
        <v>230</v>
      </c>
    </row>
    <row r="32" spans="1:9" x14ac:dyDescent="0.15">
      <c r="A32" s="5" t="s">
        <v>286</v>
      </c>
      <c r="B32" s="5" t="s">
        <v>241</v>
      </c>
      <c r="C32" s="5">
        <v>177</v>
      </c>
      <c r="D32" s="5">
        <v>4</v>
      </c>
      <c r="E32" s="5">
        <v>2</v>
      </c>
      <c r="F32" s="5" t="s">
        <v>287</v>
      </c>
      <c r="G32" s="5">
        <v>2.8943444870811359E-5</v>
      </c>
      <c r="H32" s="5">
        <v>1.2779552715654952E-2</v>
      </c>
      <c r="I32" s="5" t="s">
        <v>230</v>
      </c>
    </row>
    <row r="33" spans="1:9" x14ac:dyDescent="0.15">
      <c r="A33" s="5" t="s">
        <v>288</v>
      </c>
      <c r="B33" s="5" t="s">
        <v>244</v>
      </c>
      <c r="C33" s="5">
        <v>1237</v>
      </c>
      <c r="D33" s="5">
        <v>8</v>
      </c>
      <c r="E33" s="5">
        <v>0</v>
      </c>
      <c r="F33" s="5" t="s">
        <v>289</v>
      </c>
      <c r="G33" s="5">
        <v>3.0453057838527179E-5</v>
      </c>
      <c r="H33" s="5">
        <v>5.8436815193571951E-3</v>
      </c>
      <c r="I33" s="5" t="s">
        <v>230</v>
      </c>
    </row>
    <row r="34" spans="1:9" x14ac:dyDescent="0.15">
      <c r="A34" s="5" t="s">
        <v>290</v>
      </c>
      <c r="B34" s="5" t="s">
        <v>235</v>
      </c>
      <c r="C34" s="5">
        <v>9</v>
      </c>
      <c r="D34" s="5">
        <v>2</v>
      </c>
      <c r="E34" s="5">
        <v>22</v>
      </c>
      <c r="F34" s="5" t="s">
        <v>291</v>
      </c>
      <c r="G34" s="5">
        <v>3.3199380978413149E-5</v>
      </c>
      <c r="H34" s="5">
        <v>1.3605442176870748E-2</v>
      </c>
      <c r="I34" s="5" t="s">
        <v>230</v>
      </c>
    </row>
    <row r="35" spans="1:9" x14ac:dyDescent="0.15">
      <c r="A35" s="5" t="s">
        <v>292</v>
      </c>
      <c r="B35" s="5" t="s">
        <v>286</v>
      </c>
      <c r="C35" s="5">
        <v>9</v>
      </c>
      <c r="D35" s="5">
        <v>2</v>
      </c>
      <c r="E35" s="5">
        <v>22</v>
      </c>
      <c r="F35" s="5" t="s">
        <v>291</v>
      </c>
      <c r="G35" s="5">
        <v>3.3199380978413149E-5</v>
      </c>
      <c r="H35" s="5">
        <v>1.3605442176870748E-2</v>
      </c>
      <c r="I35" s="5" t="s">
        <v>230</v>
      </c>
    </row>
    <row r="36" spans="1:9" x14ac:dyDescent="0.15">
      <c r="A36" s="5" t="s">
        <v>284</v>
      </c>
      <c r="B36" s="5" t="s">
        <v>227</v>
      </c>
      <c r="C36" s="5">
        <v>1635</v>
      </c>
      <c r="D36" s="5">
        <v>9</v>
      </c>
      <c r="E36" s="5">
        <v>0</v>
      </c>
      <c r="F36" s="5" t="s">
        <v>293</v>
      </c>
      <c r="G36" s="5">
        <v>3.3835860912633091E-5</v>
      </c>
      <c r="H36" s="5">
        <v>5.0962627406568517E-3</v>
      </c>
      <c r="I36" s="5" t="s">
        <v>230</v>
      </c>
    </row>
    <row r="37" spans="1:9" x14ac:dyDescent="0.15">
      <c r="A37" s="5" t="s">
        <v>294</v>
      </c>
      <c r="B37" s="5" t="s">
        <v>295</v>
      </c>
      <c r="C37" s="5">
        <v>10</v>
      </c>
      <c r="D37" s="5">
        <v>2</v>
      </c>
      <c r="E37" s="5">
        <v>20</v>
      </c>
      <c r="F37" s="5" t="s">
        <v>296</v>
      </c>
      <c r="G37" s="5">
        <v>4.1472898480091602E-5</v>
      </c>
      <c r="H37" s="5">
        <v>1.3513513513513514E-2</v>
      </c>
      <c r="I37" s="5" t="s">
        <v>230</v>
      </c>
    </row>
    <row r="38" spans="1:9" x14ac:dyDescent="0.15">
      <c r="A38" s="5" t="s">
        <v>297</v>
      </c>
      <c r="B38" s="5" t="s">
        <v>298</v>
      </c>
      <c r="C38" s="5">
        <v>11</v>
      </c>
      <c r="D38" s="5">
        <v>2</v>
      </c>
      <c r="E38" s="5">
        <v>18</v>
      </c>
      <c r="F38" s="5" t="s">
        <v>280</v>
      </c>
      <c r="G38" s="5">
        <v>5.065694257439844E-5</v>
      </c>
      <c r="H38" s="5">
        <v>1.3422818791946308E-2</v>
      </c>
      <c r="I38" s="5" t="s">
        <v>230</v>
      </c>
    </row>
    <row r="39" spans="1:9" x14ac:dyDescent="0.15">
      <c r="A39" s="5" t="s">
        <v>299</v>
      </c>
      <c r="B39" s="5" t="s">
        <v>300</v>
      </c>
      <c r="C39" s="5">
        <v>426</v>
      </c>
      <c r="D39" s="5">
        <v>5</v>
      </c>
      <c r="E39" s="5">
        <v>1</v>
      </c>
      <c r="F39" s="5" t="s">
        <v>301</v>
      </c>
      <c r="G39" s="5">
        <v>6.4491886805671773E-5</v>
      </c>
      <c r="H39" s="5">
        <v>8.9126559714795012E-3</v>
      </c>
      <c r="I39" s="5" t="s">
        <v>230</v>
      </c>
    </row>
    <row r="40" spans="1:9" x14ac:dyDescent="0.15">
      <c r="A40" s="5" t="s">
        <v>302</v>
      </c>
      <c r="B40" s="5" t="s">
        <v>288</v>
      </c>
      <c r="C40" s="5">
        <v>702</v>
      </c>
      <c r="D40" s="5">
        <v>6</v>
      </c>
      <c r="E40" s="5">
        <v>0</v>
      </c>
      <c r="F40" s="5" t="s">
        <v>303</v>
      </c>
      <c r="G40" s="5">
        <v>6.8419215926434471E-5</v>
      </c>
      <c r="H40" s="5">
        <v>7.1770334928229667E-3</v>
      </c>
      <c r="I40" s="5" t="s">
        <v>230</v>
      </c>
    </row>
    <row r="41" spans="1:9" x14ac:dyDescent="0.15">
      <c r="A41" s="5" t="s">
        <v>304</v>
      </c>
      <c r="B41" s="5" t="s">
        <v>233</v>
      </c>
      <c r="C41" s="5">
        <v>13</v>
      </c>
      <c r="D41" s="5">
        <v>2</v>
      </c>
      <c r="E41" s="5">
        <v>15</v>
      </c>
      <c r="F41" s="5" t="s">
        <v>280</v>
      </c>
      <c r="G41" s="5">
        <v>7.1749647030877871E-5</v>
      </c>
      <c r="H41" s="5">
        <v>1.3245033112582781E-2</v>
      </c>
      <c r="I41" s="5" t="s">
        <v>230</v>
      </c>
    </row>
    <row r="42" spans="1:9" x14ac:dyDescent="0.15">
      <c r="A42" s="5" t="s">
        <v>305</v>
      </c>
      <c r="B42" s="5" t="s">
        <v>306</v>
      </c>
      <c r="C42" s="5">
        <v>13</v>
      </c>
      <c r="D42" s="5">
        <v>2</v>
      </c>
      <c r="E42" s="5">
        <v>15</v>
      </c>
      <c r="F42" s="5" t="s">
        <v>307</v>
      </c>
      <c r="G42" s="5">
        <v>7.1749647030877871E-5</v>
      </c>
      <c r="H42" s="5">
        <v>1.3245033112582781E-2</v>
      </c>
      <c r="I42" s="5" t="s">
        <v>230</v>
      </c>
    </row>
    <row r="43" spans="1:9" x14ac:dyDescent="0.15">
      <c r="A43" s="5" t="s">
        <v>308</v>
      </c>
      <c r="B43" s="5" t="s">
        <v>309</v>
      </c>
      <c r="C43" s="5">
        <v>232</v>
      </c>
      <c r="D43" s="5">
        <v>4</v>
      </c>
      <c r="E43" s="5">
        <v>1</v>
      </c>
      <c r="F43" s="5" t="s">
        <v>310</v>
      </c>
      <c r="G43" s="5">
        <v>8.2660271657200788E-5</v>
      </c>
      <c r="H43" s="5">
        <v>1.0869565217391304E-2</v>
      </c>
      <c r="I43" s="5" t="s">
        <v>230</v>
      </c>
    </row>
    <row r="44" spans="1:9" x14ac:dyDescent="0.15">
      <c r="A44" s="5" t="s">
        <v>311</v>
      </c>
      <c r="B44" s="5" t="s">
        <v>276</v>
      </c>
      <c r="C44" s="5">
        <v>14</v>
      </c>
      <c r="D44" s="5">
        <v>2</v>
      </c>
      <c r="E44" s="5">
        <v>14</v>
      </c>
      <c r="F44" s="5" t="s">
        <v>254</v>
      </c>
      <c r="G44" s="5">
        <v>8.3654831708899514E-5</v>
      </c>
      <c r="H44" s="5">
        <v>1.3157894736842105E-2</v>
      </c>
      <c r="I44" s="5" t="s">
        <v>230</v>
      </c>
    </row>
    <row r="45" spans="1:9" x14ac:dyDescent="0.15">
      <c r="A45" s="5" t="s">
        <v>312</v>
      </c>
      <c r="B45" s="5" t="s">
        <v>313</v>
      </c>
      <c r="C45" s="5">
        <v>14</v>
      </c>
      <c r="D45" s="5">
        <v>2</v>
      </c>
      <c r="E45" s="5">
        <v>14</v>
      </c>
      <c r="F45" s="5" t="s">
        <v>280</v>
      </c>
      <c r="G45" s="5">
        <v>8.3654831708899514E-5</v>
      </c>
      <c r="H45" s="5">
        <v>1.3157894736842105E-2</v>
      </c>
      <c r="I45" s="5" t="s">
        <v>230</v>
      </c>
    </row>
    <row r="46" spans="1:9" x14ac:dyDescent="0.15">
      <c r="A46" s="5" t="s">
        <v>314</v>
      </c>
      <c r="B46" s="5" t="s">
        <v>315</v>
      </c>
      <c r="C46" s="5">
        <v>94</v>
      </c>
      <c r="D46" s="5">
        <v>3</v>
      </c>
      <c r="E46" s="5">
        <v>3</v>
      </c>
      <c r="F46" s="5" t="s">
        <v>316</v>
      </c>
      <c r="G46" s="5">
        <v>1.1084640129925793E-4</v>
      </c>
      <c r="H46" s="5">
        <v>1.2987012987012988E-2</v>
      </c>
      <c r="I46" s="5" t="s">
        <v>230</v>
      </c>
    </row>
    <row r="47" spans="1:9" x14ac:dyDescent="0.15">
      <c r="A47" s="5" t="s">
        <v>317</v>
      </c>
      <c r="B47" s="5" t="s">
        <v>246</v>
      </c>
      <c r="C47" s="5">
        <v>807</v>
      </c>
      <c r="D47" s="5">
        <v>6</v>
      </c>
      <c r="E47" s="5">
        <v>0</v>
      </c>
      <c r="F47" s="5" t="s">
        <v>318</v>
      </c>
      <c r="G47" s="5">
        <v>1.4580503964604363E-4</v>
      </c>
      <c r="H47" s="5">
        <v>6.376195536663124E-3</v>
      </c>
      <c r="I47" s="5" t="s">
        <v>230</v>
      </c>
    </row>
    <row r="48" spans="1:9" x14ac:dyDescent="0.15">
      <c r="A48" s="5" t="s">
        <v>319</v>
      </c>
      <c r="B48" s="5" t="s">
        <v>302</v>
      </c>
      <c r="C48" s="5">
        <v>510</v>
      </c>
      <c r="D48" s="5">
        <v>5</v>
      </c>
      <c r="E48" s="5">
        <v>0</v>
      </c>
      <c r="F48" s="5" t="s">
        <v>320</v>
      </c>
      <c r="G48" s="5">
        <v>1.492439508502631E-4</v>
      </c>
      <c r="H48" s="5">
        <v>7.7519379844961239E-3</v>
      </c>
      <c r="I48" s="5" t="s">
        <v>230</v>
      </c>
    </row>
    <row r="49" spans="1:9" x14ac:dyDescent="0.15">
      <c r="A49" s="5" t="s">
        <v>321</v>
      </c>
      <c r="B49" s="5" t="s">
        <v>235</v>
      </c>
      <c r="C49" s="5">
        <v>19</v>
      </c>
      <c r="D49" s="5">
        <v>2</v>
      </c>
      <c r="E49" s="5">
        <v>10</v>
      </c>
      <c r="F49" s="5" t="s">
        <v>322</v>
      </c>
      <c r="G49" s="5">
        <v>1.5669978936183612E-4</v>
      </c>
      <c r="H49" s="5">
        <v>1.2738853503184714E-2</v>
      </c>
      <c r="I49" s="5" t="s">
        <v>230</v>
      </c>
    </row>
    <row r="50" spans="1:9" x14ac:dyDescent="0.15">
      <c r="A50" s="5" t="s">
        <v>323</v>
      </c>
      <c r="B50" s="5" t="s">
        <v>324</v>
      </c>
      <c r="C50" s="5">
        <v>112</v>
      </c>
      <c r="D50" s="5">
        <v>3</v>
      </c>
      <c r="E50" s="5">
        <v>2</v>
      </c>
      <c r="F50" s="5" t="s">
        <v>325</v>
      </c>
      <c r="G50" s="5">
        <v>1.8609561813237043E-4</v>
      </c>
      <c r="H50" s="5">
        <v>1.2048192771084338E-2</v>
      </c>
      <c r="I50" s="5" t="s">
        <v>230</v>
      </c>
    </row>
    <row r="51" spans="1:9" x14ac:dyDescent="0.15">
      <c r="A51" s="5" t="s">
        <v>282</v>
      </c>
      <c r="B51" s="5" t="s">
        <v>326</v>
      </c>
      <c r="C51" s="5">
        <v>21</v>
      </c>
      <c r="D51" s="5">
        <v>2</v>
      </c>
      <c r="E51" s="5">
        <v>9</v>
      </c>
      <c r="F51" s="5" t="s">
        <v>260</v>
      </c>
      <c r="G51" s="5">
        <v>1.9219443421349396E-4</v>
      </c>
      <c r="H51" s="5">
        <v>1.2578616352201259E-2</v>
      </c>
      <c r="I51" s="5" t="s">
        <v>230</v>
      </c>
    </row>
    <row r="52" spans="1:9" x14ac:dyDescent="0.15">
      <c r="A52" s="5" t="s">
        <v>324</v>
      </c>
      <c r="B52" s="5" t="s">
        <v>327</v>
      </c>
      <c r="C52" s="5">
        <v>116</v>
      </c>
      <c r="D52" s="5">
        <v>3</v>
      </c>
      <c r="E52" s="5">
        <v>2</v>
      </c>
      <c r="F52" s="5" t="s">
        <v>325</v>
      </c>
      <c r="G52" s="5">
        <v>2.0636542708460078E-4</v>
      </c>
      <c r="H52" s="5">
        <v>1.1857707509881422E-2</v>
      </c>
      <c r="I52" s="5" t="s">
        <v>230</v>
      </c>
    </row>
    <row r="53" spans="1:9" x14ac:dyDescent="0.15">
      <c r="A53" s="5" t="s">
        <v>326</v>
      </c>
      <c r="B53" s="5" t="s">
        <v>328</v>
      </c>
      <c r="C53" s="5">
        <v>22</v>
      </c>
      <c r="D53" s="5">
        <v>2</v>
      </c>
      <c r="E53" s="5">
        <v>9</v>
      </c>
      <c r="F53" s="5" t="s">
        <v>260</v>
      </c>
      <c r="G53" s="5">
        <v>2.1127987320040853E-4</v>
      </c>
      <c r="H53" s="5">
        <v>1.2500000000000001E-2</v>
      </c>
      <c r="I53" s="5" t="s">
        <v>230</v>
      </c>
    </row>
    <row r="54" spans="1:9" x14ac:dyDescent="0.15">
      <c r="A54" s="5" t="s">
        <v>300</v>
      </c>
      <c r="B54" s="5" t="s">
        <v>246</v>
      </c>
      <c r="C54" s="5">
        <v>866</v>
      </c>
      <c r="D54" s="5">
        <v>6</v>
      </c>
      <c r="E54" s="5">
        <v>0</v>
      </c>
      <c r="F54" s="5" t="s">
        <v>329</v>
      </c>
      <c r="G54" s="5">
        <v>2.1285083536290626E-4</v>
      </c>
      <c r="H54" s="5">
        <v>6.0000000000000001E-3</v>
      </c>
      <c r="I54" s="5" t="s">
        <v>230</v>
      </c>
    </row>
    <row r="55" spans="1:9" x14ac:dyDescent="0.15">
      <c r="A55" s="5" t="s">
        <v>330</v>
      </c>
      <c r="B55" s="5" t="s">
        <v>235</v>
      </c>
      <c r="C55" s="5">
        <v>23</v>
      </c>
      <c r="D55" s="5">
        <v>2</v>
      </c>
      <c r="E55" s="5">
        <v>8</v>
      </c>
      <c r="F55" s="5" t="s">
        <v>331</v>
      </c>
      <c r="G55" s="5">
        <v>2.3125510299356079E-4</v>
      </c>
      <c r="H55" s="5">
        <v>1.2422360248447204E-2</v>
      </c>
      <c r="I55" s="5" t="s">
        <v>230</v>
      </c>
    </row>
    <row r="56" spans="1:9" x14ac:dyDescent="0.15">
      <c r="A56" s="5" t="s">
        <v>332</v>
      </c>
      <c r="B56" s="5" t="s">
        <v>233</v>
      </c>
      <c r="C56" s="5">
        <v>23</v>
      </c>
      <c r="D56" s="5">
        <v>2</v>
      </c>
      <c r="E56" s="5">
        <v>8</v>
      </c>
      <c r="F56" s="5" t="s">
        <v>333</v>
      </c>
      <c r="G56" s="5">
        <v>2.3125510299356079E-4</v>
      </c>
      <c r="H56" s="5">
        <v>1.2422360248447204E-2</v>
      </c>
      <c r="I56" s="5" t="s">
        <v>230</v>
      </c>
    </row>
    <row r="57" spans="1:9" x14ac:dyDescent="0.15">
      <c r="A57" s="5" t="s">
        <v>328</v>
      </c>
      <c r="B57" s="5" t="s">
        <v>334</v>
      </c>
      <c r="C57" s="5">
        <v>23</v>
      </c>
      <c r="D57" s="5">
        <v>2</v>
      </c>
      <c r="E57" s="5">
        <v>8</v>
      </c>
      <c r="F57" s="5" t="s">
        <v>260</v>
      </c>
      <c r="G57" s="5">
        <v>2.3125510299356079E-4</v>
      </c>
      <c r="H57" s="5">
        <v>1.2422360248447204E-2</v>
      </c>
      <c r="I57" s="5" t="s">
        <v>230</v>
      </c>
    </row>
    <row r="58" spans="1:9" x14ac:dyDescent="0.15">
      <c r="A58" s="5" t="s">
        <v>335</v>
      </c>
      <c r="B58" s="5" t="s">
        <v>242</v>
      </c>
      <c r="C58" s="5">
        <v>1667</v>
      </c>
      <c r="D58" s="5">
        <v>8</v>
      </c>
      <c r="E58" s="5">
        <v>0</v>
      </c>
      <c r="F58" s="5" t="s">
        <v>336</v>
      </c>
      <c r="G58" s="5">
        <v>2.358230521315324E-4</v>
      </c>
      <c r="H58" s="5">
        <v>4.4469149527515284E-3</v>
      </c>
      <c r="I58" s="5" t="s">
        <v>230</v>
      </c>
    </row>
    <row r="59" spans="1:9" x14ac:dyDescent="0.15">
      <c r="A59" s="5" t="s">
        <v>337</v>
      </c>
      <c r="B59" s="5" t="s">
        <v>338</v>
      </c>
      <c r="C59" s="5">
        <v>122</v>
      </c>
      <c r="D59" s="5">
        <v>3</v>
      </c>
      <c r="E59" s="5">
        <v>2</v>
      </c>
      <c r="F59" s="5" t="s">
        <v>339</v>
      </c>
      <c r="G59" s="5">
        <v>2.3936673745507332E-4</v>
      </c>
      <c r="H59" s="5">
        <v>1.1583011583011582E-2</v>
      </c>
      <c r="I59" s="5" t="s">
        <v>230</v>
      </c>
    </row>
    <row r="60" spans="1:9" x14ac:dyDescent="0.15">
      <c r="A60" s="5" t="s">
        <v>340</v>
      </c>
      <c r="B60" s="5" t="s">
        <v>341</v>
      </c>
      <c r="C60" s="5">
        <v>24</v>
      </c>
      <c r="D60" s="5">
        <v>2</v>
      </c>
      <c r="E60" s="5">
        <v>8</v>
      </c>
      <c r="F60" s="5" t="s">
        <v>260</v>
      </c>
      <c r="G60" s="5">
        <v>2.521184116352888E-4</v>
      </c>
      <c r="H60" s="5">
        <v>1.2345679012345678E-2</v>
      </c>
      <c r="I60" s="5" t="s">
        <v>230</v>
      </c>
    </row>
    <row r="61" spans="1:9" x14ac:dyDescent="0.15">
      <c r="A61" s="5" t="s">
        <v>315</v>
      </c>
      <c r="B61" s="5" t="s">
        <v>250</v>
      </c>
      <c r="C61" s="5">
        <v>578</v>
      </c>
      <c r="D61" s="5">
        <v>5</v>
      </c>
      <c r="E61" s="5">
        <v>0</v>
      </c>
      <c r="F61" s="5" t="s">
        <v>342</v>
      </c>
      <c r="G61" s="5">
        <v>2.6544580410429959E-4</v>
      </c>
      <c r="H61" s="5">
        <v>7.0126227208976155E-3</v>
      </c>
      <c r="I61" s="5" t="s">
        <v>230</v>
      </c>
    </row>
    <row r="62" spans="1:9" x14ac:dyDescent="0.15">
      <c r="A62" s="5" t="s">
        <v>343</v>
      </c>
      <c r="B62" s="5" t="s">
        <v>228</v>
      </c>
      <c r="C62" s="5">
        <v>315</v>
      </c>
      <c r="D62" s="5">
        <v>4</v>
      </c>
      <c r="E62" s="5">
        <v>1</v>
      </c>
      <c r="F62" s="5" t="s">
        <v>344</v>
      </c>
      <c r="G62" s="5">
        <v>2.6588613308957886E-4</v>
      </c>
      <c r="H62" s="5">
        <v>8.869179600886918E-3</v>
      </c>
      <c r="I62" s="5" t="s">
        <v>230</v>
      </c>
    </row>
    <row r="63" spans="1:9" x14ac:dyDescent="0.15">
      <c r="A63" s="5" t="s">
        <v>345</v>
      </c>
      <c r="B63" s="5" t="s">
        <v>317</v>
      </c>
      <c r="C63" s="5">
        <v>128</v>
      </c>
      <c r="D63" s="5">
        <v>3</v>
      </c>
      <c r="E63" s="5">
        <v>2</v>
      </c>
      <c r="F63" s="5" t="s">
        <v>339</v>
      </c>
      <c r="G63" s="5">
        <v>2.7560250301753069E-4</v>
      </c>
      <c r="H63" s="5">
        <v>1.1320754716981131E-2</v>
      </c>
      <c r="I63" s="5" t="s">
        <v>230</v>
      </c>
    </row>
    <row r="64" spans="1:9" x14ac:dyDescent="0.15">
      <c r="A64" s="5" t="s">
        <v>346</v>
      </c>
      <c r="B64" s="5" t="s">
        <v>239</v>
      </c>
      <c r="C64" s="5">
        <v>27</v>
      </c>
      <c r="D64" s="5">
        <v>2</v>
      </c>
      <c r="E64" s="5">
        <v>7</v>
      </c>
      <c r="F64" s="5" t="s">
        <v>260</v>
      </c>
      <c r="G64" s="5">
        <v>3.2001972678996258E-4</v>
      </c>
      <c r="H64" s="5">
        <v>1.2121212121212121E-2</v>
      </c>
      <c r="I64" s="5" t="s">
        <v>230</v>
      </c>
    </row>
    <row r="65" spans="1:9" x14ac:dyDescent="0.15">
      <c r="A65" s="6" t="s">
        <v>347</v>
      </c>
      <c r="B65" s="6" t="s">
        <v>348</v>
      </c>
      <c r="C65" s="6">
        <v>1335</v>
      </c>
      <c r="D65" s="6">
        <v>7</v>
      </c>
      <c r="E65" s="6">
        <v>0</v>
      </c>
      <c r="F65" s="6" t="s">
        <v>349</v>
      </c>
      <c r="G65" s="6">
        <v>3.440163839055857E-4</v>
      </c>
      <c r="H65" s="6">
        <v>4.7683923705722072E-3</v>
      </c>
      <c r="I65" s="6" t="s">
        <v>230</v>
      </c>
    </row>
    <row r="66" spans="1:9" x14ac:dyDescent="0.15">
      <c r="A66" s="5" t="s">
        <v>350</v>
      </c>
      <c r="B66" s="5" t="s">
        <v>319</v>
      </c>
      <c r="C66" s="5">
        <v>360</v>
      </c>
      <c r="D66" s="5">
        <v>4</v>
      </c>
      <c r="E66" s="5">
        <v>1</v>
      </c>
      <c r="F66" s="5" t="s">
        <v>351</v>
      </c>
      <c r="G66" s="5">
        <v>4.3970213350409681E-4</v>
      </c>
      <c r="H66" s="5">
        <v>8.0645161290322578E-3</v>
      </c>
      <c r="I66" s="5" t="s">
        <v>230</v>
      </c>
    </row>
    <row r="67" spans="1:9" x14ac:dyDescent="0.15">
      <c r="A67" s="5" t="s">
        <v>352</v>
      </c>
      <c r="B67" s="5" t="s">
        <v>308</v>
      </c>
      <c r="C67" s="5">
        <v>32</v>
      </c>
      <c r="D67" s="5">
        <v>2</v>
      </c>
      <c r="E67" s="5">
        <v>6</v>
      </c>
      <c r="F67" s="5" t="s">
        <v>353</v>
      </c>
      <c r="G67" s="5">
        <v>4.5079107611936155E-4</v>
      </c>
      <c r="H67" s="5">
        <v>1.1764705882352941E-2</v>
      </c>
      <c r="I67" s="5" t="s">
        <v>230</v>
      </c>
    </row>
    <row r="68" spans="1:9" x14ac:dyDescent="0.15">
      <c r="A68" s="5" t="s">
        <v>354</v>
      </c>
      <c r="B68" s="5" t="s">
        <v>355</v>
      </c>
      <c r="C68" s="5">
        <v>1504</v>
      </c>
      <c r="D68" s="5">
        <v>7</v>
      </c>
      <c r="E68" s="5">
        <v>0</v>
      </c>
      <c r="F68" s="5" t="s">
        <v>356</v>
      </c>
      <c r="G68" s="5">
        <v>6.9413633237116654E-4</v>
      </c>
      <c r="H68" s="5">
        <v>4.2761148442272447E-3</v>
      </c>
      <c r="I68" s="5" t="s">
        <v>230</v>
      </c>
    </row>
    <row r="69" spans="1:9" x14ac:dyDescent="0.15">
      <c r="A69" s="5" t="s">
        <v>357</v>
      </c>
      <c r="B69" s="5" t="s">
        <v>358</v>
      </c>
      <c r="C69" s="5">
        <v>40</v>
      </c>
      <c r="D69" s="5">
        <v>2</v>
      </c>
      <c r="E69" s="5">
        <v>5</v>
      </c>
      <c r="F69" s="5" t="s">
        <v>260</v>
      </c>
      <c r="G69" s="5">
        <v>7.0532244740474225E-4</v>
      </c>
      <c r="H69" s="5">
        <v>1.1235955056179775E-2</v>
      </c>
      <c r="I69" s="5" t="s">
        <v>230</v>
      </c>
    </row>
    <row r="70" spans="1:9" x14ac:dyDescent="0.15">
      <c r="A70" s="5" t="s">
        <v>359</v>
      </c>
      <c r="B70" s="5" t="s">
        <v>360</v>
      </c>
      <c r="C70" s="5">
        <v>180</v>
      </c>
      <c r="D70" s="5">
        <v>3</v>
      </c>
      <c r="E70" s="5">
        <v>1</v>
      </c>
      <c r="F70" s="5" t="s">
        <v>361</v>
      </c>
      <c r="G70" s="5">
        <v>7.4392878317686487E-4</v>
      </c>
      <c r="H70" s="5">
        <v>9.4637223974763408E-3</v>
      </c>
      <c r="I70" s="5" t="s">
        <v>230</v>
      </c>
    </row>
    <row r="71" spans="1:9" x14ac:dyDescent="0.15">
      <c r="A71" s="5" t="s">
        <v>362</v>
      </c>
      <c r="B71" s="5" t="s">
        <v>239</v>
      </c>
      <c r="C71" s="5">
        <v>44</v>
      </c>
      <c r="D71" s="5">
        <v>2</v>
      </c>
      <c r="E71" s="5">
        <v>4</v>
      </c>
      <c r="F71" s="5" t="s">
        <v>363</v>
      </c>
      <c r="G71" s="5">
        <v>8.5326605480904032E-4</v>
      </c>
      <c r="H71" s="5">
        <v>1.098901098901099E-2</v>
      </c>
      <c r="I71" s="5" t="s">
        <v>230</v>
      </c>
    </row>
    <row r="72" spans="1:9" x14ac:dyDescent="0.15">
      <c r="A72" s="5" t="s">
        <v>364</v>
      </c>
      <c r="B72" s="5" t="s">
        <v>241</v>
      </c>
      <c r="C72" s="5">
        <v>205</v>
      </c>
      <c r="D72" s="5">
        <v>3</v>
      </c>
      <c r="E72" s="5">
        <v>1</v>
      </c>
      <c r="F72" s="5" t="s">
        <v>365</v>
      </c>
      <c r="G72" s="5">
        <v>1.0820022983027502E-3</v>
      </c>
      <c r="H72" s="5">
        <v>8.771929824561403E-3</v>
      </c>
      <c r="I72" s="5" t="s">
        <v>230</v>
      </c>
    </row>
    <row r="73" spans="1:9" x14ac:dyDescent="0.15">
      <c r="A73" s="5" t="s">
        <v>366</v>
      </c>
      <c r="B73" s="5" t="s">
        <v>335</v>
      </c>
      <c r="C73" s="5">
        <v>50</v>
      </c>
      <c r="D73" s="5">
        <v>2</v>
      </c>
      <c r="E73" s="5">
        <v>3</v>
      </c>
      <c r="F73" s="5" t="s">
        <v>367</v>
      </c>
      <c r="G73" s="5">
        <v>1.1007289341002848E-3</v>
      </c>
      <c r="H73" s="5">
        <v>1.0638297872340425E-2</v>
      </c>
      <c r="I73" s="5" t="s">
        <v>230</v>
      </c>
    </row>
    <row r="74" spans="1:9" x14ac:dyDescent="0.15">
      <c r="A74" s="5" t="s">
        <v>360</v>
      </c>
      <c r="B74" s="5" t="s">
        <v>241</v>
      </c>
      <c r="C74" s="5">
        <v>485</v>
      </c>
      <c r="D74" s="5">
        <v>4</v>
      </c>
      <c r="E74" s="5">
        <v>0</v>
      </c>
      <c r="F74" s="5" t="s">
        <v>368</v>
      </c>
      <c r="G74" s="5">
        <v>1.3258127200730229E-3</v>
      </c>
      <c r="H74" s="5">
        <v>6.4412238325281803E-3</v>
      </c>
      <c r="I74" s="5" t="s">
        <v>230</v>
      </c>
    </row>
    <row r="75" spans="1:9" x14ac:dyDescent="0.15">
      <c r="A75" s="5" t="s">
        <v>369</v>
      </c>
      <c r="B75" s="5" t="s">
        <v>370</v>
      </c>
      <c r="C75" s="5">
        <v>494</v>
      </c>
      <c r="D75" s="5">
        <v>4</v>
      </c>
      <c r="E75" s="5">
        <v>0</v>
      </c>
      <c r="F75" s="5" t="s">
        <v>371</v>
      </c>
      <c r="G75" s="5">
        <v>1.4178315850507394E-3</v>
      </c>
      <c r="H75" s="5">
        <v>6.3492063492063492E-3</v>
      </c>
      <c r="I75" s="5" t="s">
        <v>230</v>
      </c>
    </row>
    <row r="76" spans="1:9" x14ac:dyDescent="0.15">
      <c r="A76" s="5" t="s">
        <v>370</v>
      </c>
      <c r="B76" s="5" t="s">
        <v>354</v>
      </c>
      <c r="C76" s="5">
        <v>496</v>
      </c>
      <c r="D76" s="5">
        <v>4</v>
      </c>
      <c r="E76" s="5">
        <v>0</v>
      </c>
      <c r="F76" s="5" t="s">
        <v>371</v>
      </c>
      <c r="G76" s="5">
        <v>1.4388691863586036E-3</v>
      </c>
      <c r="H76" s="5">
        <v>6.3291139240506328E-3</v>
      </c>
      <c r="I76" s="5" t="s">
        <v>230</v>
      </c>
    </row>
    <row r="77" spans="1:9" x14ac:dyDescent="0.15">
      <c r="A77" s="5" t="s">
        <v>295</v>
      </c>
      <c r="B77" s="5" t="s">
        <v>286</v>
      </c>
      <c r="C77" s="5">
        <v>62</v>
      </c>
      <c r="D77" s="5">
        <v>2</v>
      </c>
      <c r="E77" s="5">
        <v>3</v>
      </c>
      <c r="F77" s="5" t="s">
        <v>296</v>
      </c>
      <c r="G77" s="5">
        <v>1.6863199380510098E-3</v>
      </c>
      <c r="H77" s="5">
        <v>0.01</v>
      </c>
      <c r="I77" s="5" t="s">
        <v>230</v>
      </c>
    </row>
    <row r="78" spans="1:9" x14ac:dyDescent="0.15">
      <c r="A78" s="5" t="s">
        <v>372</v>
      </c>
      <c r="B78" s="5" t="s">
        <v>241</v>
      </c>
      <c r="C78" s="5">
        <v>527</v>
      </c>
      <c r="D78" s="5">
        <v>4</v>
      </c>
      <c r="E78" s="5">
        <v>0</v>
      </c>
      <c r="F78" s="5" t="s">
        <v>373</v>
      </c>
      <c r="G78" s="5">
        <v>1.7933962493477994E-3</v>
      </c>
      <c r="H78" s="5">
        <v>6.0331825037707393E-3</v>
      </c>
      <c r="I78" s="5" t="s">
        <v>230</v>
      </c>
    </row>
    <row r="79" spans="1:9" x14ac:dyDescent="0.15">
      <c r="A79" s="5" t="s">
        <v>309</v>
      </c>
      <c r="B79" s="5" t="s">
        <v>244</v>
      </c>
      <c r="C79" s="5">
        <v>535</v>
      </c>
      <c r="D79" s="5">
        <v>4</v>
      </c>
      <c r="E79" s="5">
        <v>0</v>
      </c>
      <c r="F79" s="5" t="s">
        <v>310</v>
      </c>
      <c r="G79" s="5">
        <v>1.8938754691449923E-3</v>
      </c>
      <c r="H79" s="5">
        <v>5.9612518628912071E-3</v>
      </c>
      <c r="I79" s="5" t="s">
        <v>230</v>
      </c>
    </row>
    <row r="80" spans="1:9" x14ac:dyDescent="0.15">
      <c r="A80" s="5" t="s">
        <v>374</v>
      </c>
      <c r="B80" s="5" t="s">
        <v>343</v>
      </c>
      <c r="C80" s="5">
        <v>2</v>
      </c>
      <c r="D80" s="5">
        <v>1</v>
      </c>
      <c r="E80" s="5">
        <v>50</v>
      </c>
      <c r="F80" s="5" t="s">
        <v>375</v>
      </c>
      <c r="G80" s="5">
        <v>1.9308808930037196E-3</v>
      </c>
      <c r="H80" s="5">
        <v>7.0921985815602835E-3</v>
      </c>
      <c r="I80" s="5" t="s">
        <v>230</v>
      </c>
    </row>
    <row r="81" spans="1:9" x14ac:dyDescent="0.15">
      <c r="A81" s="5" t="s">
        <v>376</v>
      </c>
      <c r="B81" s="5" t="s">
        <v>233</v>
      </c>
      <c r="C81" s="5">
        <v>2</v>
      </c>
      <c r="D81" s="5">
        <v>1</v>
      </c>
      <c r="E81" s="5">
        <v>50</v>
      </c>
      <c r="F81" s="5" t="s">
        <v>377</v>
      </c>
      <c r="G81" s="5">
        <v>1.9308808930037196E-3</v>
      </c>
      <c r="H81" s="5">
        <v>7.0921985815602835E-3</v>
      </c>
      <c r="I81" s="5" t="s">
        <v>230</v>
      </c>
    </row>
    <row r="82" spans="1:9" x14ac:dyDescent="0.15">
      <c r="A82" s="5" t="s">
        <v>378</v>
      </c>
      <c r="B82" s="5" t="s">
        <v>233</v>
      </c>
      <c r="C82" s="5">
        <v>2</v>
      </c>
      <c r="D82" s="5">
        <v>1</v>
      </c>
      <c r="E82" s="5">
        <v>50</v>
      </c>
      <c r="F82" s="5" t="s">
        <v>379</v>
      </c>
      <c r="G82" s="5">
        <v>1.9308808930037196E-3</v>
      </c>
      <c r="H82" s="5">
        <v>7.0921985815602835E-3</v>
      </c>
      <c r="I82" s="5" t="s">
        <v>230</v>
      </c>
    </row>
    <row r="83" spans="1:9" x14ac:dyDescent="0.15">
      <c r="A83" s="5" t="s">
        <v>380</v>
      </c>
      <c r="B83" s="5" t="s">
        <v>381</v>
      </c>
      <c r="C83" s="5">
        <v>2</v>
      </c>
      <c r="D83" s="5">
        <v>1</v>
      </c>
      <c r="E83" s="5">
        <v>50</v>
      </c>
      <c r="F83" s="5" t="s">
        <v>382</v>
      </c>
      <c r="G83" s="5">
        <v>1.9308808930037196E-3</v>
      </c>
      <c r="H83" s="5">
        <v>7.0921985815602835E-3</v>
      </c>
      <c r="I83" s="5" t="s">
        <v>230</v>
      </c>
    </row>
    <row r="84" spans="1:9" x14ac:dyDescent="0.15">
      <c r="A84" s="5" t="s">
        <v>383</v>
      </c>
      <c r="B84" s="5" t="s">
        <v>235</v>
      </c>
      <c r="C84" s="5">
        <v>2</v>
      </c>
      <c r="D84" s="5">
        <v>1</v>
      </c>
      <c r="E84" s="5">
        <v>50</v>
      </c>
      <c r="F84" s="5" t="s">
        <v>384</v>
      </c>
      <c r="G84" s="5">
        <v>1.9308808930037196E-3</v>
      </c>
      <c r="H84" s="5">
        <v>7.0921985815602835E-3</v>
      </c>
      <c r="I84" s="5" t="s">
        <v>230</v>
      </c>
    </row>
    <row r="85" spans="1:9" x14ac:dyDescent="0.15">
      <c r="A85" s="5" t="s">
        <v>385</v>
      </c>
      <c r="B85" s="5" t="s">
        <v>233</v>
      </c>
      <c r="C85" s="5">
        <v>2</v>
      </c>
      <c r="D85" s="5">
        <v>1</v>
      </c>
      <c r="E85" s="5">
        <v>50</v>
      </c>
      <c r="F85" s="5" t="s">
        <v>386</v>
      </c>
      <c r="G85" s="5">
        <v>1.9308808930037196E-3</v>
      </c>
      <c r="H85" s="5">
        <v>7.0921985815602835E-3</v>
      </c>
      <c r="I85" s="5" t="s">
        <v>230</v>
      </c>
    </row>
    <row r="86" spans="1:9" x14ac:dyDescent="0.15">
      <c r="A86" s="5" t="s">
        <v>387</v>
      </c>
      <c r="B86" s="5" t="s">
        <v>233</v>
      </c>
      <c r="C86" s="5">
        <v>2</v>
      </c>
      <c r="D86" s="5">
        <v>1</v>
      </c>
      <c r="E86" s="5">
        <v>50</v>
      </c>
      <c r="F86" s="5" t="s">
        <v>388</v>
      </c>
      <c r="G86" s="5">
        <v>1.9308808930037196E-3</v>
      </c>
      <c r="H86" s="5">
        <v>7.0921985815602835E-3</v>
      </c>
      <c r="I86" s="5" t="s">
        <v>230</v>
      </c>
    </row>
    <row r="87" spans="1:9" x14ac:dyDescent="0.15">
      <c r="A87" s="5" t="s">
        <v>389</v>
      </c>
      <c r="B87" s="5" t="s">
        <v>233</v>
      </c>
      <c r="C87" s="5">
        <v>2</v>
      </c>
      <c r="D87" s="5">
        <v>1</v>
      </c>
      <c r="E87" s="5">
        <v>50</v>
      </c>
      <c r="F87" s="5" t="s">
        <v>390</v>
      </c>
      <c r="G87" s="5">
        <v>1.9308808930037196E-3</v>
      </c>
      <c r="H87" s="5">
        <v>7.0921985815602835E-3</v>
      </c>
      <c r="I87" s="5" t="s">
        <v>230</v>
      </c>
    </row>
    <row r="88" spans="1:9" x14ac:dyDescent="0.15">
      <c r="A88" s="5" t="s">
        <v>391</v>
      </c>
      <c r="B88" s="5" t="s">
        <v>392</v>
      </c>
      <c r="C88" s="5">
        <v>2</v>
      </c>
      <c r="D88" s="5">
        <v>1</v>
      </c>
      <c r="E88" s="5">
        <v>50</v>
      </c>
      <c r="F88" s="5" t="s">
        <v>393</v>
      </c>
      <c r="G88" s="5">
        <v>1.9308808930037196E-3</v>
      </c>
      <c r="H88" s="5">
        <v>7.0921985815602835E-3</v>
      </c>
      <c r="I88" s="5" t="s">
        <v>230</v>
      </c>
    </row>
    <row r="89" spans="1:9" x14ac:dyDescent="0.15">
      <c r="A89" s="5" t="s">
        <v>394</v>
      </c>
      <c r="B89" s="5" t="s">
        <v>395</v>
      </c>
      <c r="C89" s="5">
        <v>2</v>
      </c>
      <c r="D89" s="5">
        <v>1</v>
      </c>
      <c r="E89" s="5">
        <v>50</v>
      </c>
      <c r="F89" s="5" t="s">
        <v>396</v>
      </c>
      <c r="G89" s="5">
        <v>1.9308808930037196E-3</v>
      </c>
      <c r="H89" s="5">
        <v>7.0921985815602835E-3</v>
      </c>
      <c r="I89" s="5" t="s">
        <v>230</v>
      </c>
    </row>
    <row r="90" spans="1:9" x14ac:dyDescent="0.15">
      <c r="A90" s="5" t="s">
        <v>397</v>
      </c>
      <c r="B90" s="5" t="s">
        <v>398</v>
      </c>
      <c r="C90" s="5">
        <v>2</v>
      </c>
      <c r="D90" s="5">
        <v>1</v>
      </c>
      <c r="E90" s="5">
        <v>50</v>
      </c>
      <c r="F90" s="5" t="s">
        <v>399</v>
      </c>
      <c r="G90" s="5">
        <v>1.9308808930037196E-3</v>
      </c>
      <c r="H90" s="5">
        <v>7.0921985815602835E-3</v>
      </c>
      <c r="I90" s="5" t="s">
        <v>230</v>
      </c>
    </row>
    <row r="91" spans="1:9" x14ac:dyDescent="0.15">
      <c r="A91" s="5" t="s">
        <v>400</v>
      </c>
      <c r="B91" s="5" t="s">
        <v>233</v>
      </c>
      <c r="C91" s="5">
        <v>2</v>
      </c>
      <c r="D91" s="5">
        <v>1</v>
      </c>
      <c r="E91" s="5">
        <v>50</v>
      </c>
      <c r="F91" s="5" t="s">
        <v>401</v>
      </c>
      <c r="G91" s="5">
        <v>1.9308808930037196E-3</v>
      </c>
      <c r="H91" s="5">
        <v>7.0921985815602835E-3</v>
      </c>
      <c r="I91" s="5" t="s">
        <v>230</v>
      </c>
    </row>
    <row r="92" spans="1:9" x14ac:dyDescent="0.15">
      <c r="A92" s="5" t="s">
        <v>402</v>
      </c>
      <c r="B92" s="5" t="s">
        <v>403</v>
      </c>
      <c r="C92" s="5">
        <v>2</v>
      </c>
      <c r="D92" s="5">
        <v>1</v>
      </c>
      <c r="E92" s="5">
        <v>50</v>
      </c>
      <c r="F92" s="5" t="s">
        <v>404</v>
      </c>
      <c r="G92" s="5">
        <v>1.9308808930037196E-3</v>
      </c>
      <c r="H92" s="5">
        <v>7.0921985815602835E-3</v>
      </c>
      <c r="I92" s="5" t="s">
        <v>230</v>
      </c>
    </row>
    <row r="93" spans="1:9" x14ac:dyDescent="0.15">
      <c r="A93" s="5" t="s">
        <v>405</v>
      </c>
      <c r="B93" s="5" t="s">
        <v>406</v>
      </c>
      <c r="C93" s="5">
        <v>2</v>
      </c>
      <c r="D93" s="5">
        <v>1</v>
      </c>
      <c r="E93" s="5">
        <v>50</v>
      </c>
      <c r="F93" s="5" t="s">
        <v>407</v>
      </c>
      <c r="G93" s="5">
        <v>1.9308808930037196E-3</v>
      </c>
      <c r="H93" s="5">
        <v>7.0921985815602835E-3</v>
      </c>
      <c r="I93" s="5" t="s">
        <v>230</v>
      </c>
    </row>
    <row r="94" spans="1:9" x14ac:dyDescent="0.15">
      <c r="A94" s="5" t="s">
        <v>408</v>
      </c>
      <c r="B94" s="5" t="s">
        <v>409</v>
      </c>
      <c r="C94" s="5">
        <v>2</v>
      </c>
      <c r="D94" s="5">
        <v>1</v>
      </c>
      <c r="E94" s="5">
        <v>50</v>
      </c>
      <c r="F94" s="5" t="s">
        <v>410</v>
      </c>
      <c r="G94" s="5">
        <v>1.9308808930037196E-3</v>
      </c>
      <c r="H94" s="5">
        <v>7.0921985815602835E-3</v>
      </c>
      <c r="I94" s="5" t="s">
        <v>230</v>
      </c>
    </row>
    <row r="95" spans="1:9" x14ac:dyDescent="0.15">
      <c r="A95" s="5" t="s">
        <v>411</v>
      </c>
      <c r="B95" s="5" t="s">
        <v>412</v>
      </c>
      <c r="C95" s="5">
        <v>2</v>
      </c>
      <c r="D95" s="5">
        <v>1</v>
      </c>
      <c r="E95" s="5">
        <v>50</v>
      </c>
      <c r="F95" s="5" t="s">
        <v>413</v>
      </c>
      <c r="G95" s="5">
        <v>1.9308808930037196E-3</v>
      </c>
      <c r="H95" s="5">
        <v>7.0921985815602835E-3</v>
      </c>
      <c r="I95" s="5" t="s">
        <v>230</v>
      </c>
    </row>
    <row r="96" spans="1:9" x14ac:dyDescent="0.15">
      <c r="A96" s="5" t="s">
        <v>414</v>
      </c>
      <c r="B96" s="5" t="s">
        <v>281</v>
      </c>
      <c r="C96" s="5">
        <v>2</v>
      </c>
      <c r="D96" s="5">
        <v>1</v>
      </c>
      <c r="E96" s="5">
        <v>50</v>
      </c>
      <c r="F96" s="5" t="s">
        <v>415</v>
      </c>
      <c r="G96" s="5">
        <v>1.9308808930037196E-3</v>
      </c>
      <c r="H96" s="5">
        <v>7.0921985815602835E-3</v>
      </c>
      <c r="I96" s="5" t="s">
        <v>230</v>
      </c>
    </row>
    <row r="97" spans="1:9" x14ac:dyDescent="0.15">
      <c r="A97" s="5" t="s">
        <v>416</v>
      </c>
      <c r="B97" s="5" t="s">
        <v>343</v>
      </c>
      <c r="C97" s="5">
        <v>2</v>
      </c>
      <c r="D97" s="5">
        <v>1</v>
      </c>
      <c r="E97" s="5">
        <v>50</v>
      </c>
      <c r="F97" s="5" t="s">
        <v>377</v>
      </c>
      <c r="G97" s="5">
        <v>1.9308808930037196E-3</v>
      </c>
      <c r="H97" s="5">
        <v>7.0921985815602835E-3</v>
      </c>
      <c r="I97" s="5" t="s">
        <v>230</v>
      </c>
    </row>
    <row r="98" spans="1:9" x14ac:dyDescent="0.15">
      <c r="A98" s="5" t="s">
        <v>417</v>
      </c>
      <c r="B98" s="5" t="s">
        <v>343</v>
      </c>
      <c r="C98" s="5">
        <v>2</v>
      </c>
      <c r="D98" s="5">
        <v>1</v>
      </c>
      <c r="E98" s="5">
        <v>50</v>
      </c>
      <c r="F98" s="5" t="s">
        <v>418</v>
      </c>
      <c r="G98" s="5">
        <v>1.9308808930037196E-3</v>
      </c>
      <c r="H98" s="5">
        <v>7.0921985815602835E-3</v>
      </c>
      <c r="I98" s="5" t="s">
        <v>230</v>
      </c>
    </row>
    <row r="99" spans="1:9" x14ac:dyDescent="0.15">
      <c r="A99" s="5" t="s">
        <v>419</v>
      </c>
      <c r="B99" s="5" t="s">
        <v>337</v>
      </c>
      <c r="C99" s="5">
        <v>2</v>
      </c>
      <c r="D99" s="5">
        <v>1</v>
      </c>
      <c r="E99" s="5">
        <v>50</v>
      </c>
      <c r="F99" s="5" t="s">
        <v>418</v>
      </c>
      <c r="G99" s="5">
        <v>1.9308808930037196E-3</v>
      </c>
      <c r="H99" s="5">
        <v>7.0921985815602835E-3</v>
      </c>
      <c r="I99" s="5" t="s">
        <v>230</v>
      </c>
    </row>
    <row r="100" spans="1:9" x14ac:dyDescent="0.15">
      <c r="A100" s="5" t="s">
        <v>420</v>
      </c>
      <c r="B100" s="5" t="s">
        <v>343</v>
      </c>
      <c r="C100" s="5">
        <v>2</v>
      </c>
      <c r="D100" s="5">
        <v>1</v>
      </c>
      <c r="E100" s="5">
        <v>50</v>
      </c>
      <c r="F100" s="5" t="s">
        <v>418</v>
      </c>
      <c r="G100" s="5">
        <v>1.9308808930037196E-3</v>
      </c>
      <c r="H100" s="5">
        <v>7.0921985815602835E-3</v>
      </c>
      <c r="I100" s="5" t="s">
        <v>230</v>
      </c>
    </row>
    <row r="101" spans="1:9" x14ac:dyDescent="0.15">
      <c r="A101" s="5" t="s">
        <v>421</v>
      </c>
      <c r="B101" s="5" t="s">
        <v>422</v>
      </c>
      <c r="C101" s="5">
        <v>2</v>
      </c>
      <c r="D101" s="5">
        <v>1</v>
      </c>
      <c r="E101" s="5">
        <v>50</v>
      </c>
      <c r="F101" s="5" t="s">
        <v>423</v>
      </c>
      <c r="G101" s="5">
        <v>1.9308808930037196E-3</v>
      </c>
      <c r="H101" s="5">
        <v>7.0921985815602835E-3</v>
      </c>
      <c r="I101" s="5" t="s">
        <v>230</v>
      </c>
    </row>
    <row r="102" spans="1:9" x14ac:dyDescent="0.15">
      <c r="A102" s="5" t="s">
        <v>424</v>
      </c>
      <c r="B102" s="5" t="s">
        <v>425</v>
      </c>
      <c r="C102" s="5">
        <v>2</v>
      </c>
      <c r="D102" s="5">
        <v>1</v>
      </c>
      <c r="E102" s="5">
        <v>50</v>
      </c>
      <c r="F102" s="5" t="s">
        <v>426</v>
      </c>
      <c r="G102" s="5">
        <v>1.9308808930037196E-3</v>
      </c>
      <c r="H102" s="5">
        <v>7.0921985815602835E-3</v>
      </c>
      <c r="I102" s="5" t="s">
        <v>230</v>
      </c>
    </row>
    <row r="103" spans="1:9" x14ac:dyDescent="0.15">
      <c r="A103" s="5" t="s">
        <v>427</v>
      </c>
      <c r="B103" s="5" t="s">
        <v>428</v>
      </c>
      <c r="C103" s="5">
        <v>2</v>
      </c>
      <c r="D103" s="5">
        <v>1</v>
      </c>
      <c r="E103" s="5">
        <v>50</v>
      </c>
      <c r="F103" s="5" t="s">
        <v>429</v>
      </c>
      <c r="G103" s="5">
        <v>1.9308808930037196E-3</v>
      </c>
      <c r="H103" s="5">
        <v>7.0921985815602835E-3</v>
      </c>
      <c r="I103" s="5" t="s">
        <v>230</v>
      </c>
    </row>
    <row r="104" spans="1:9" x14ac:dyDescent="0.15">
      <c r="A104" s="5" t="s">
        <v>430</v>
      </c>
      <c r="B104" s="5" t="s">
        <v>431</v>
      </c>
      <c r="C104" s="5">
        <v>2</v>
      </c>
      <c r="D104" s="5">
        <v>1</v>
      </c>
      <c r="E104" s="5">
        <v>50</v>
      </c>
      <c r="F104" s="5" t="s">
        <v>432</v>
      </c>
      <c r="G104" s="5">
        <v>1.9308808930037196E-3</v>
      </c>
      <c r="H104" s="5">
        <v>7.0921985815602835E-3</v>
      </c>
      <c r="I104" s="5" t="s">
        <v>230</v>
      </c>
    </row>
    <row r="105" spans="1:9" x14ac:dyDescent="0.15">
      <c r="A105" s="5" t="s">
        <v>433</v>
      </c>
      <c r="B105" s="5" t="s">
        <v>434</v>
      </c>
      <c r="C105" s="5">
        <v>2</v>
      </c>
      <c r="D105" s="5">
        <v>1</v>
      </c>
      <c r="E105" s="5">
        <v>50</v>
      </c>
      <c r="F105" s="5" t="s">
        <v>432</v>
      </c>
      <c r="G105" s="5">
        <v>1.9308808930037196E-3</v>
      </c>
      <c r="H105" s="5">
        <v>7.0921985815602835E-3</v>
      </c>
      <c r="I105" s="5" t="s">
        <v>230</v>
      </c>
    </row>
    <row r="106" spans="1:9" x14ac:dyDescent="0.15">
      <c r="A106" s="5" t="s">
        <v>435</v>
      </c>
      <c r="B106" s="5" t="s">
        <v>305</v>
      </c>
      <c r="C106" s="5">
        <v>2</v>
      </c>
      <c r="D106" s="5">
        <v>1</v>
      </c>
      <c r="E106" s="5">
        <v>50</v>
      </c>
      <c r="F106" s="5" t="s">
        <v>436</v>
      </c>
      <c r="G106" s="5">
        <v>1.9308808930037196E-3</v>
      </c>
      <c r="H106" s="5">
        <v>7.0921985815602835E-3</v>
      </c>
      <c r="I106" s="5" t="s">
        <v>230</v>
      </c>
    </row>
    <row r="107" spans="1:9" x14ac:dyDescent="0.15">
      <c r="A107" s="5" t="s">
        <v>437</v>
      </c>
      <c r="B107" s="5" t="s">
        <v>317</v>
      </c>
      <c r="C107" s="5">
        <v>539</v>
      </c>
      <c r="D107" s="5">
        <v>4</v>
      </c>
      <c r="E107" s="5">
        <v>0</v>
      </c>
      <c r="F107" s="5" t="s">
        <v>438</v>
      </c>
      <c r="G107" s="5">
        <v>1.9455482036375175E-3</v>
      </c>
      <c r="H107" s="5">
        <v>5.9259259259259256E-3</v>
      </c>
      <c r="I107" s="5" t="s">
        <v>230</v>
      </c>
    </row>
    <row r="108" spans="1:9" x14ac:dyDescent="0.15">
      <c r="A108" s="5" t="s">
        <v>439</v>
      </c>
      <c r="B108" s="5" t="s">
        <v>314</v>
      </c>
      <c r="C108" s="5">
        <v>67</v>
      </c>
      <c r="D108" s="5">
        <v>2</v>
      </c>
      <c r="E108" s="5">
        <v>2</v>
      </c>
      <c r="F108" s="5" t="s">
        <v>440</v>
      </c>
      <c r="G108" s="5">
        <v>1.9654626560592758E-3</v>
      </c>
      <c r="H108" s="5">
        <v>9.7560975609756097E-3</v>
      </c>
      <c r="I108" s="5" t="s">
        <v>230</v>
      </c>
    </row>
    <row r="109" spans="1:9" x14ac:dyDescent="0.15">
      <c r="A109" s="5" t="s">
        <v>358</v>
      </c>
      <c r="B109" s="5" t="s">
        <v>273</v>
      </c>
      <c r="C109" s="5">
        <v>67</v>
      </c>
      <c r="D109" s="5">
        <v>2</v>
      </c>
      <c r="E109" s="5">
        <v>2</v>
      </c>
      <c r="F109" s="5" t="s">
        <v>260</v>
      </c>
      <c r="G109" s="5">
        <v>1.9654626560592758E-3</v>
      </c>
      <c r="H109" s="5">
        <v>9.7560975609756097E-3</v>
      </c>
      <c r="I109" s="5" t="s">
        <v>230</v>
      </c>
    </row>
    <row r="110" spans="1:9" x14ac:dyDescent="0.15">
      <c r="A110" s="5" t="s">
        <v>355</v>
      </c>
      <c r="B110" s="5" t="s">
        <v>231</v>
      </c>
      <c r="C110" s="5">
        <v>1805</v>
      </c>
      <c r="D110" s="5">
        <v>7</v>
      </c>
      <c r="E110" s="5">
        <v>0</v>
      </c>
      <c r="F110" s="5" t="s">
        <v>356</v>
      </c>
      <c r="G110" s="5">
        <v>1.9657857255125765E-3</v>
      </c>
      <c r="H110" s="5">
        <v>3.6119711042311661E-3</v>
      </c>
      <c r="I110" s="5" t="s">
        <v>230</v>
      </c>
    </row>
    <row r="111" spans="1:9" x14ac:dyDescent="0.15">
      <c r="A111" s="5" t="s">
        <v>441</v>
      </c>
      <c r="B111" s="5" t="s">
        <v>442</v>
      </c>
      <c r="C111" s="5">
        <v>75</v>
      </c>
      <c r="D111" s="5">
        <v>2</v>
      </c>
      <c r="E111" s="5">
        <v>2</v>
      </c>
      <c r="F111" s="5" t="s">
        <v>443</v>
      </c>
      <c r="G111" s="5">
        <v>2.4543940535733388E-3</v>
      </c>
      <c r="H111" s="5">
        <v>9.3896713615023476E-3</v>
      </c>
      <c r="I111" s="5" t="s">
        <v>230</v>
      </c>
    </row>
    <row r="112" spans="1:9" x14ac:dyDescent="0.15">
      <c r="A112" s="5" t="s">
        <v>327</v>
      </c>
      <c r="B112" s="5" t="s">
        <v>444</v>
      </c>
      <c r="C112" s="5">
        <v>590</v>
      </c>
      <c r="D112" s="5">
        <v>4</v>
      </c>
      <c r="E112" s="5">
        <v>0</v>
      </c>
      <c r="F112" s="5" t="s">
        <v>445</v>
      </c>
      <c r="G112" s="5">
        <v>2.6923758465453758E-3</v>
      </c>
      <c r="H112" s="5">
        <v>5.5096418732782371E-3</v>
      </c>
      <c r="I112" s="5" t="s">
        <v>230</v>
      </c>
    </row>
    <row r="113" spans="1:9" x14ac:dyDescent="0.15">
      <c r="A113" s="5" t="s">
        <v>446</v>
      </c>
      <c r="B113" s="5" t="s">
        <v>447</v>
      </c>
      <c r="C113" s="5">
        <v>80</v>
      </c>
      <c r="D113" s="5">
        <v>2</v>
      </c>
      <c r="E113" s="5">
        <v>2</v>
      </c>
      <c r="F113" s="5" t="s">
        <v>254</v>
      </c>
      <c r="G113" s="5">
        <v>2.7861040947229237E-3</v>
      </c>
      <c r="H113" s="5">
        <v>9.1743119266055051E-3</v>
      </c>
      <c r="I113" s="5" t="s">
        <v>230</v>
      </c>
    </row>
    <row r="114" spans="1:9" x14ac:dyDescent="0.15">
      <c r="A114" s="5" t="s">
        <v>448</v>
      </c>
      <c r="B114" s="5" t="s">
        <v>449</v>
      </c>
      <c r="C114" s="5">
        <v>3</v>
      </c>
      <c r="D114" s="5">
        <v>1</v>
      </c>
      <c r="E114" s="5">
        <v>33</v>
      </c>
      <c r="F114" s="5" t="s">
        <v>450</v>
      </c>
      <c r="G114" s="5">
        <v>2.8949327555107978E-3</v>
      </c>
      <c r="H114" s="5">
        <v>7.0422535211267607E-3</v>
      </c>
      <c r="I114" s="5" t="s">
        <v>230</v>
      </c>
    </row>
    <row r="115" spans="1:9" x14ac:dyDescent="0.15">
      <c r="A115" s="5" t="s">
        <v>451</v>
      </c>
      <c r="B115" s="5" t="s">
        <v>343</v>
      </c>
      <c r="C115" s="5">
        <v>3</v>
      </c>
      <c r="D115" s="5">
        <v>1</v>
      </c>
      <c r="E115" s="5">
        <v>33</v>
      </c>
      <c r="F115" s="5" t="s">
        <v>452</v>
      </c>
      <c r="G115" s="5">
        <v>2.8949327555107978E-3</v>
      </c>
      <c r="H115" s="5">
        <v>7.0422535211267607E-3</v>
      </c>
      <c r="I115" s="5" t="s">
        <v>230</v>
      </c>
    </row>
    <row r="116" spans="1:9" x14ac:dyDescent="0.15">
      <c r="A116" s="5" t="s">
        <v>453</v>
      </c>
      <c r="B116" s="5" t="s">
        <v>454</v>
      </c>
      <c r="C116" s="5">
        <v>3</v>
      </c>
      <c r="D116" s="5">
        <v>1</v>
      </c>
      <c r="E116" s="5">
        <v>33</v>
      </c>
      <c r="F116" s="5" t="s">
        <v>452</v>
      </c>
      <c r="G116" s="5">
        <v>2.8949327555107978E-3</v>
      </c>
      <c r="H116" s="5">
        <v>7.0422535211267607E-3</v>
      </c>
      <c r="I116" s="5" t="s">
        <v>230</v>
      </c>
    </row>
    <row r="117" spans="1:9" x14ac:dyDescent="0.15">
      <c r="A117" s="5" t="s">
        <v>455</v>
      </c>
      <c r="B117" s="5" t="s">
        <v>456</v>
      </c>
      <c r="C117" s="5">
        <v>3</v>
      </c>
      <c r="D117" s="5">
        <v>1</v>
      </c>
      <c r="E117" s="5">
        <v>33</v>
      </c>
      <c r="F117" s="5" t="s">
        <v>457</v>
      </c>
      <c r="G117" s="5">
        <v>2.8949327555107978E-3</v>
      </c>
      <c r="H117" s="5">
        <v>7.0422535211267607E-3</v>
      </c>
      <c r="I117" s="5" t="s">
        <v>230</v>
      </c>
    </row>
    <row r="118" spans="1:9" x14ac:dyDescent="0.15">
      <c r="A118" s="5" t="s">
        <v>458</v>
      </c>
      <c r="B118" s="5" t="s">
        <v>459</v>
      </c>
      <c r="C118" s="5">
        <v>3</v>
      </c>
      <c r="D118" s="5">
        <v>1</v>
      </c>
      <c r="E118" s="5">
        <v>33</v>
      </c>
      <c r="F118" s="5" t="s">
        <v>460</v>
      </c>
      <c r="G118" s="5">
        <v>2.8949327555107978E-3</v>
      </c>
      <c r="H118" s="5">
        <v>7.0422535211267607E-3</v>
      </c>
      <c r="I118" s="5" t="s">
        <v>230</v>
      </c>
    </row>
    <row r="119" spans="1:9" x14ac:dyDescent="0.15">
      <c r="A119" s="5" t="s">
        <v>461</v>
      </c>
      <c r="B119" s="5" t="s">
        <v>233</v>
      </c>
      <c r="C119" s="5">
        <v>3</v>
      </c>
      <c r="D119" s="5">
        <v>1</v>
      </c>
      <c r="E119" s="5">
        <v>33</v>
      </c>
      <c r="F119" s="5" t="s">
        <v>462</v>
      </c>
      <c r="G119" s="5">
        <v>2.8949327555107978E-3</v>
      </c>
      <c r="H119" s="5">
        <v>7.0422535211267607E-3</v>
      </c>
      <c r="I119" s="5" t="s">
        <v>230</v>
      </c>
    </row>
    <row r="120" spans="1:9" x14ac:dyDescent="0.15">
      <c r="A120" s="5" t="s">
        <v>463</v>
      </c>
      <c r="B120" s="5" t="s">
        <v>233</v>
      </c>
      <c r="C120" s="5">
        <v>3</v>
      </c>
      <c r="D120" s="5">
        <v>1</v>
      </c>
      <c r="E120" s="5">
        <v>33</v>
      </c>
      <c r="F120" s="5" t="s">
        <v>464</v>
      </c>
      <c r="G120" s="5">
        <v>2.8949327555107978E-3</v>
      </c>
      <c r="H120" s="5">
        <v>7.0422535211267607E-3</v>
      </c>
      <c r="I120" s="5" t="s">
        <v>230</v>
      </c>
    </row>
    <row r="121" spans="1:9" x14ac:dyDescent="0.15">
      <c r="A121" s="5" t="s">
        <v>465</v>
      </c>
      <c r="B121" s="5" t="s">
        <v>466</v>
      </c>
      <c r="C121" s="5">
        <v>3</v>
      </c>
      <c r="D121" s="5">
        <v>1</v>
      </c>
      <c r="E121" s="5">
        <v>33</v>
      </c>
      <c r="F121" s="5" t="s">
        <v>467</v>
      </c>
      <c r="G121" s="5">
        <v>2.8949327555107978E-3</v>
      </c>
      <c r="H121" s="5">
        <v>7.0422535211267607E-3</v>
      </c>
      <c r="I121" s="5" t="s">
        <v>230</v>
      </c>
    </row>
    <row r="122" spans="1:9" x14ac:dyDescent="0.15">
      <c r="A122" s="5" t="s">
        <v>468</v>
      </c>
      <c r="B122" s="5" t="s">
        <v>469</v>
      </c>
      <c r="C122" s="5">
        <v>3</v>
      </c>
      <c r="D122" s="5">
        <v>1</v>
      </c>
      <c r="E122" s="5">
        <v>33</v>
      </c>
      <c r="F122" s="5" t="s">
        <v>470</v>
      </c>
      <c r="G122" s="5">
        <v>2.8949327555107978E-3</v>
      </c>
      <c r="H122" s="5">
        <v>7.0422535211267607E-3</v>
      </c>
      <c r="I122" s="5" t="s">
        <v>230</v>
      </c>
    </row>
    <row r="123" spans="1:9" x14ac:dyDescent="0.15">
      <c r="A123" s="5" t="s">
        <v>471</v>
      </c>
      <c r="B123" s="5" t="s">
        <v>472</v>
      </c>
      <c r="C123" s="5">
        <v>3</v>
      </c>
      <c r="D123" s="5">
        <v>1</v>
      </c>
      <c r="E123" s="5">
        <v>33</v>
      </c>
      <c r="F123" s="5" t="s">
        <v>382</v>
      </c>
      <c r="G123" s="5">
        <v>2.8949327555107978E-3</v>
      </c>
      <c r="H123" s="5">
        <v>7.0422535211267607E-3</v>
      </c>
      <c r="I123" s="5" t="s">
        <v>230</v>
      </c>
    </row>
    <row r="124" spans="1:9" x14ac:dyDescent="0.15">
      <c r="A124" s="5" t="s">
        <v>473</v>
      </c>
      <c r="B124" s="5" t="s">
        <v>233</v>
      </c>
      <c r="C124" s="5">
        <v>3</v>
      </c>
      <c r="D124" s="5">
        <v>1</v>
      </c>
      <c r="E124" s="5">
        <v>33</v>
      </c>
      <c r="F124" s="5" t="s">
        <v>474</v>
      </c>
      <c r="G124" s="5">
        <v>2.8949327555107978E-3</v>
      </c>
      <c r="H124" s="5">
        <v>7.0422535211267607E-3</v>
      </c>
      <c r="I124" s="5" t="s">
        <v>230</v>
      </c>
    </row>
    <row r="125" spans="1:9" x14ac:dyDescent="0.15">
      <c r="A125" s="5" t="s">
        <v>475</v>
      </c>
      <c r="B125" s="5" t="s">
        <v>476</v>
      </c>
      <c r="C125" s="5">
        <v>3</v>
      </c>
      <c r="D125" s="5">
        <v>1</v>
      </c>
      <c r="E125" s="5">
        <v>33</v>
      </c>
      <c r="F125" s="5" t="s">
        <v>477</v>
      </c>
      <c r="G125" s="5">
        <v>2.8949327555107978E-3</v>
      </c>
      <c r="H125" s="5">
        <v>7.0422535211267607E-3</v>
      </c>
      <c r="I125" s="5" t="s">
        <v>230</v>
      </c>
    </row>
    <row r="126" spans="1:9" x14ac:dyDescent="0.15">
      <c r="A126" s="5" t="s">
        <v>478</v>
      </c>
      <c r="B126" s="5" t="s">
        <v>233</v>
      </c>
      <c r="C126" s="5">
        <v>3</v>
      </c>
      <c r="D126" s="5">
        <v>1</v>
      </c>
      <c r="E126" s="5">
        <v>33</v>
      </c>
      <c r="F126" s="5" t="s">
        <v>429</v>
      </c>
      <c r="G126" s="5">
        <v>2.8949327555107978E-3</v>
      </c>
      <c r="H126" s="5">
        <v>7.0422535211267607E-3</v>
      </c>
      <c r="I126" s="5" t="s">
        <v>230</v>
      </c>
    </row>
    <row r="127" spans="1:9" x14ac:dyDescent="0.15">
      <c r="A127" s="5" t="s">
        <v>479</v>
      </c>
      <c r="B127" s="5" t="s">
        <v>480</v>
      </c>
      <c r="C127" s="5">
        <v>3</v>
      </c>
      <c r="D127" s="5">
        <v>1</v>
      </c>
      <c r="E127" s="5">
        <v>33</v>
      </c>
      <c r="F127" s="5" t="s">
        <v>481</v>
      </c>
      <c r="G127" s="5">
        <v>2.8949327555107978E-3</v>
      </c>
      <c r="H127" s="5">
        <v>7.0422535211267607E-3</v>
      </c>
      <c r="I127" s="5" t="s">
        <v>230</v>
      </c>
    </row>
    <row r="128" spans="1:9" x14ac:dyDescent="0.15">
      <c r="A128" s="5" t="s">
        <v>482</v>
      </c>
      <c r="B128" s="5" t="s">
        <v>439</v>
      </c>
      <c r="C128" s="5">
        <v>3</v>
      </c>
      <c r="D128" s="5">
        <v>1</v>
      </c>
      <c r="E128" s="5">
        <v>33</v>
      </c>
      <c r="F128" s="5" t="s">
        <v>483</v>
      </c>
      <c r="G128" s="5">
        <v>2.8949327555107978E-3</v>
      </c>
      <c r="H128" s="5">
        <v>7.0422535211267607E-3</v>
      </c>
      <c r="I128" s="5" t="s">
        <v>230</v>
      </c>
    </row>
    <row r="129" spans="1:9" x14ac:dyDescent="0.15">
      <c r="A129" s="5" t="s">
        <v>484</v>
      </c>
      <c r="B129" s="5" t="s">
        <v>485</v>
      </c>
      <c r="C129" s="5">
        <v>3</v>
      </c>
      <c r="D129" s="5">
        <v>1</v>
      </c>
      <c r="E129" s="5">
        <v>33</v>
      </c>
      <c r="F129" s="5" t="s">
        <v>486</v>
      </c>
      <c r="G129" s="5">
        <v>2.8949327555107978E-3</v>
      </c>
      <c r="H129" s="5">
        <v>7.0422535211267607E-3</v>
      </c>
      <c r="I129" s="5" t="s">
        <v>230</v>
      </c>
    </row>
    <row r="130" spans="1:9" x14ac:dyDescent="0.15">
      <c r="A130" s="5" t="s">
        <v>487</v>
      </c>
      <c r="B130" s="5" t="s">
        <v>284</v>
      </c>
      <c r="C130" s="5">
        <v>3</v>
      </c>
      <c r="D130" s="5">
        <v>1</v>
      </c>
      <c r="E130" s="5">
        <v>33</v>
      </c>
      <c r="F130" s="5" t="s">
        <v>488</v>
      </c>
      <c r="G130" s="5">
        <v>2.8949327555107978E-3</v>
      </c>
      <c r="H130" s="5">
        <v>7.0422535211267607E-3</v>
      </c>
      <c r="I130" s="5" t="s">
        <v>230</v>
      </c>
    </row>
    <row r="131" spans="1:9" x14ac:dyDescent="0.15">
      <c r="A131" s="5" t="s">
        <v>489</v>
      </c>
      <c r="B131" s="5" t="s">
        <v>490</v>
      </c>
      <c r="C131" s="5">
        <v>3</v>
      </c>
      <c r="D131" s="5">
        <v>1</v>
      </c>
      <c r="E131" s="5">
        <v>33</v>
      </c>
      <c r="F131" s="5" t="s">
        <v>491</v>
      </c>
      <c r="G131" s="5">
        <v>2.8949327555107978E-3</v>
      </c>
      <c r="H131" s="5">
        <v>7.0422535211267607E-3</v>
      </c>
      <c r="I131" s="5" t="s">
        <v>230</v>
      </c>
    </row>
    <row r="132" spans="1:9" x14ac:dyDescent="0.15">
      <c r="A132" s="5" t="s">
        <v>492</v>
      </c>
      <c r="B132" s="5" t="s">
        <v>493</v>
      </c>
      <c r="C132" s="5">
        <v>3</v>
      </c>
      <c r="D132" s="5">
        <v>1</v>
      </c>
      <c r="E132" s="5">
        <v>33</v>
      </c>
      <c r="F132" s="5" t="s">
        <v>494</v>
      </c>
      <c r="G132" s="5">
        <v>2.8949327555107978E-3</v>
      </c>
      <c r="H132" s="5">
        <v>7.0422535211267607E-3</v>
      </c>
      <c r="I132" s="5" t="s">
        <v>230</v>
      </c>
    </row>
    <row r="133" spans="1:9" x14ac:dyDescent="0.15">
      <c r="A133" s="5" t="s">
        <v>495</v>
      </c>
      <c r="B133" s="5" t="s">
        <v>305</v>
      </c>
      <c r="C133" s="5">
        <v>3</v>
      </c>
      <c r="D133" s="5">
        <v>1</v>
      </c>
      <c r="E133" s="5">
        <v>33</v>
      </c>
      <c r="F133" s="5" t="s">
        <v>496</v>
      </c>
      <c r="G133" s="5">
        <v>2.8949327555107978E-3</v>
      </c>
      <c r="H133" s="5">
        <v>7.0422535211267607E-3</v>
      </c>
      <c r="I133" s="5" t="s">
        <v>230</v>
      </c>
    </row>
    <row r="134" spans="1:9" x14ac:dyDescent="0.15">
      <c r="A134" s="5" t="s">
        <v>497</v>
      </c>
      <c r="B134" s="5" t="s">
        <v>235</v>
      </c>
      <c r="C134" s="5">
        <v>301</v>
      </c>
      <c r="D134" s="5">
        <v>3</v>
      </c>
      <c r="E134" s="5">
        <v>0</v>
      </c>
      <c r="F134" s="5" t="s">
        <v>498</v>
      </c>
      <c r="G134" s="5">
        <v>3.2170405317233797E-3</v>
      </c>
      <c r="H134" s="5">
        <v>6.8493150684931503E-3</v>
      </c>
      <c r="I134" s="5" t="s">
        <v>230</v>
      </c>
    </row>
    <row r="135" spans="1:9" x14ac:dyDescent="0.15">
      <c r="A135" s="5" t="s">
        <v>499</v>
      </c>
      <c r="B135" s="5" t="s">
        <v>500</v>
      </c>
      <c r="C135" s="5">
        <v>4</v>
      </c>
      <c r="D135" s="5">
        <v>1</v>
      </c>
      <c r="E135" s="5">
        <v>25</v>
      </c>
      <c r="F135" s="5" t="s">
        <v>481</v>
      </c>
      <c r="G135" s="5">
        <v>3.858060066374072E-3</v>
      </c>
      <c r="H135" s="5">
        <v>6.993006993006993E-3</v>
      </c>
      <c r="I135" s="5" t="s">
        <v>230</v>
      </c>
    </row>
    <row r="136" spans="1:9" x14ac:dyDescent="0.15">
      <c r="A136" s="5" t="s">
        <v>501</v>
      </c>
      <c r="B136" s="5" t="s">
        <v>502</v>
      </c>
      <c r="C136" s="5">
        <v>4</v>
      </c>
      <c r="D136" s="5">
        <v>1</v>
      </c>
      <c r="E136" s="5">
        <v>25</v>
      </c>
      <c r="F136" s="5" t="s">
        <v>503</v>
      </c>
      <c r="G136" s="5">
        <v>3.858060066374072E-3</v>
      </c>
      <c r="H136" s="5">
        <v>6.993006993006993E-3</v>
      </c>
      <c r="I136" s="5" t="s">
        <v>230</v>
      </c>
    </row>
    <row r="137" spans="1:9" x14ac:dyDescent="0.15">
      <c r="A137" s="5" t="s">
        <v>504</v>
      </c>
      <c r="B137" s="5" t="s">
        <v>233</v>
      </c>
      <c r="C137" s="5">
        <v>4</v>
      </c>
      <c r="D137" s="5">
        <v>1</v>
      </c>
      <c r="E137" s="5">
        <v>25</v>
      </c>
      <c r="F137" s="5" t="s">
        <v>505</v>
      </c>
      <c r="G137" s="5">
        <v>3.858060066374072E-3</v>
      </c>
      <c r="H137" s="5">
        <v>6.993006993006993E-3</v>
      </c>
      <c r="I137" s="5" t="s">
        <v>230</v>
      </c>
    </row>
    <row r="138" spans="1:9" x14ac:dyDescent="0.15">
      <c r="A138" s="5" t="s">
        <v>506</v>
      </c>
      <c r="B138" s="5" t="s">
        <v>507</v>
      </c>
      <c r="C138" s="5">
        <v>4</v>
      </c>
      <c r="D138" s="5">
        <v>1</v>
      </c>
      <c r="E138" s="5">
        <v>25</v>
      </c>
      <c r="F138" s="5" t="s">
        <v>508</v>
      </c>
      <c r="G138" s="5">
        <v>3.858060066374072E-3</v>
      </c>
      <c r="H138" s="5">
        <v>6.993006993006993E-3</v>
      </c>
      <c r="I138" s="5" t="s">
        <v>230</v>
      </c>
    </row>
    <row r="139" spans="1:9" x14ac:dyDescent="0.15">
      <c r="A139" s="5" t="s">
        <v>509</v>
      </c>
      <c r="B139" s="5" t="s">
        <v>510</v>
      </c>
      <c r="C139" s="5">
        <v>4</v>
      </c>
      <c r="D139" s="5">
        <v>1</v>
      </c>
      <c r="E139" s="5">
        <v>25</v>
      </c>
      <c r="F139" s="5" t="s">
        <v>511</v>
      </c>
      <c r="G139" s="5">
        <v>3.858060066374072E-3</v>
      </c>
      <c r="H139" s="5">
        <v>6.993006993006993E-3</v>
      </c>
      <c r="I139" s="5" t="s">
        <v>230</v>
      </c>
    </row>
    <row r="140" spans="1:9" x14ac:dyDescent="0.15">
      <c r="A140" s="5" t="s">
        <v>512</v>
      </c>
      <c r="B140" s="5" t="s">
        <v>513</v>
      </c>
      <c r="C140" s="5">
        <v>4</v>
      </c>
      <c r="D140" s="5">
        <v>1</v>
      </c>
      <c r="E140" s="5">
        <v>25</v>
      </c>
      <c r="F140" s="5" t="s">
        <v>407</v>
      </c>
      <c r="G140" s="5">
        <v>3.858060066374072E-3</v>
      </c>
      <c r="H140" s="5">
        <v>6.993006993006993E-3</v>
      </c>
      <c r="I140" s="5" t="s">
        <v>230</v>
      </c>
    </row>
    <row r="141" spans="1:9" x14ac:dyDescent="0.15">
      <c r="A141" s="5" t="s">
        <v>514</v>
      </c>
      <c r="B141" s="5" t="s">
        <v>439</v>
      </c>
      <c r="C141" s="5">
        <v>4</v>
      </c>
      <c r="D141" s="5">
        <v>1</v>
      </c>
      <c r="E141" s="5">
        <v>25</v>
      </c>
      <c r="F141" s="5" t="s">
        <v>515</v>
      </c>
      <c r="G141" s="5">
        <v>3.858060066374072E-3</v>
      </c>
      <c r="H141" s="5">
        <v>6.993006993006993E-3</v>
      </c>
      <c r="I141" s="5" t="s">
        <v>230</v>
      </c>
    </row>
    <row r="142" spans="1:9" x14ac:dyDescent="0.15">
      <c r="A142" s="5" t="s">
        <v>516</v>
      </c>
      <c r="B142" s="5" t="s">
        <v>517</v>
      </c>
      <c r="C142" s="5">
        <v>4</v>
      </c>
      <c r="D142" s="5">
        <v>1</v>
      </c>
      <c r="E142" s="5">
        <v>25</v>
      </c>
      <c r="F142" s="5" t="s">
        <v>518</v>
      </c>
      <c r="G142" s="5">
        <v>3.858060066374072E-3</v>
      </c>
      <c r="H142" s="5">
        <v>6.993006993006993E-3</v>
      </c>
      <c r="I142" s="5" t="s">
        <v>230</v>
      </c>
    </row>
    <row r="143" spans="1:9" x14ac:dyDescent="0.15">
      <c r="A143" s="5" t="s">
        <v>519</v>
      </c>
      <c r="B143" s="5" t="s">
        <v>520</v>
      </c>
      <c r="C143" s="5">
        <v>4</v>
      </c>
      <c r="D143" s="5">
        <v>1</v>
      </c>
      <c r="E143" s="5">
        <v>25</v>
      </c>
      <c r="F143" s="5" t="s">
        <v>521</v>
      </c>
      <c r="G143" s="5">
        <v>3.858060066374072E-3</v>
      </c>
      <c r="H143" s="5">
        <v>6.993006993006993E-3</v>
      </c>
      <c r="I143" s="5" t="s">
        <v>230</v>
      </c>
    </row>
    <row r="144" spans="1:9" x14ac:dyDescent="0.15">
      <c r="A144" s="5" t="s">
        <v>522</v>
      </c>
      <c r="B144" s="5" t="s">
        <v>523</v>
      </c>
      <c r="C144" s="5">
        <v>4</v>
      </c>
      <c r="D144" s="5">
        <v>1</v>
      </c>
      <c r="E144" s="5">
        <v>25</v>
      </c>
      <c r="F144" s="5" t="s">
        <v>488</v>
      </c>
      <c r="G144" s="5">
        <v>3.858060066374072E-3</v>
      </c>
      <c r="H144" s="5">
        <v>6.993006993006993E-3</v>
      </c>
      <c r="I144" s="5" t="s">
        <v>230</v>
      </c>
    </row>
    <row r="145" spans="1:9" x14ac:dyDescent="0.15">
      <c r="A145" s="5" t="s">
        <v>524</v>
      </c>
      <c r="B145" s="5" t="s">
        <v>525</v>
      </c>
      <c r="C145" s="5">
        <v>4</v>
      </c>
      <c r="D145" s="5">
        <v>1</v>
      </c>
      <c r="E145" s="5">
        <v>25</v>
      </c>
      <c r="F145" s="5" t="s">
        <v>526</v>
      </c>
      <c r="G145" s="5">
        <v>3.858060066374072E-3</v>
      </c>
      <c r="H145" s="5">
        <v>6.993006993006993E-3</v>
      </c>
      <c r="I145" s="5" t="s">
        <v>230</v>
      </c>
    </row>
    <row r="146" spans="1:9" x14ac:dyDescent="0.15">
      <c r="A146" s="5" t="s">
        <v>527</v>
      </c>
      <c r="B146" s="5" t="s">
        <v>528</v>
      </c>
      <c r="C146" s="5">
        <v>4</v>
      </c>
      <c r="D146" s="5">
        <v>1</v>
      </c>
      <c r="E146" s="5">
        <v>25</v>
      </c>
      <c r="F146" s="5" t="s">
        <v>529</v>
      </c>
      <c r="G146" s="5">
        <v>3.858060066374072E-3</v>
      </c>
      <c r="H146" s="5">
        <v>6.993006993006993E-3</v>
      </c>
      <c r="I146" s="5" t="s">
        <v>230</v>
      </c>
    </row>
    <row r="147" spans="1:9" x14ac:dyDescent="0.15">
      <c r="A147" s="5" t="s">
        <v>530</v>
      </c>
      <c r="B147" s="5" t="s">
        <v>531</v>
      </c>
      <c r="C147" s="5">
        <v>4</v>
      </c>
      <c r="D147" s="5">
        <v>1</v>
      </c>
      <c r="E147" s="5">
        <v>25</v>
      </c>
      <c r="F147" s="5" t="s">
        <v>532</v>
      </c>
      <c r="G147" s="5">
        <v>3.858060066374072E-3</v>
      </c>
      <c r="H147" s="5">
        <v>6.993006993006993E-3</v>
      </c>
      <c r="I147" s="5" t="s">
        <v>230</v>
      </c>
    </row>
    <row r="148" spans="1:9" x14ac:dyDescent="0.15">
      <c r="A148" s="5" t="s">
        <v>533</v>
      </c>
      <c r="B148" s="5" t="s">
        <v>534</v>
      </c>
      <c r="C148" s="5">
        <v>4</v>
      </c>
      <c r="D148" s="5">
        <v>1</v>
      </c>
      <c r="E148" s="5">
        <v>25</v>
      </c>
      <c r="F148" s="5" t="s">
        <v>535</v>
      </c>
      <c r="G148" s="5">
        <v>3.858060066374072E-3</v>
      </c>
      <c r="H148" s="5">
        <v>6.993006993006993E-3</v>
      </c>
      <c r="I148" s="5" t="s">
        <v>230</v>
      </c>
    </row>
    <row r="149" spans="1:9" x14ac:dyDescent="0.15">
      <c r="A149" s="5" t="s">
        <v>447</v>
      </c>
      <c r="B149" s="5" t="s">
        <v>536</v>
      </c>
      <c r="C149" s="5">
        <v>96</v>
      </c>
      <c r="D149" s="5">
        <v>2</v>
      </c>
      <c r="E149" s="5">
        <v>2</v>
      </c>
      <c r="F149" s="5" t="s">
        <v>254</v>
      </c>
      <c r="G149" s="5">
        <v>3.9800747935037906E-3</v>
      </c>
      <c r="H149" s="5">
        <v>8.5470085470085479E-3</v>
      </c>
      <c r="I149" s="5" t="s">
        <v>230</v>
      </c>
    </row>
    <row r="150" spans="1:9" x14ac:dyDescent="0.15">
      <c r="A150" s="5" t="s">
        <v>537</v>
      </c>
      <c r="B150" s="5" t="s">
        <v>538</v>
      </c>
      <c r="C150" s="5">
        <v>97</v>
      </c>
      <c r="D150" s="5">
        <v>2</v>
      </c>
      <c r="E150" s="5">
        <v>2</v>
      </c>
      <c r="F150" s="5" t="s">
        <v>539</v>
      </c>
      <c r="G150" s="5">
        <v>4.0613044532127468E-3</v>
      </c>
      <c r="H150" s="5">
        <v>8.5106382978723406E-3</v>
      </c>
      <c r="I150" s="5" t="s">
        <v>230</v>
      </c>
    </row>
    <row r="151" spans="1:9" x14ac:dyDescent="0.15">
      <c r="A151" s="5" t="s">
        <v>540</v>
      </c>
      <c r="B151" s="5" t="s">
        <v>241</v>
      </c>
      <c r="C151" s="5">
        <v>102</v>
      </c>
      <c r="D151" s="5">
        <v>2</v>
      </c>
      <c r="E151" s="5">
        <v>1</v>
      </c>
      <c r="F151" s="5" t="s">
        <v>541</v>
      </c>
      <c r="G151" s="5">
        <v>4.4789412082227361E-3</v>
      </c>
      <c r="H151" s="5">
        <v>8.3333333333333332E-3</v>
      </c>
      <c r="I151" s="5" t="s">
        <v>230</v>
      </c>
    </row>
    <row r="152" spans="1:9" x14ac:dyDescent="0.15">
      <c r="A152" s="5" t="s">
        <v>542</v>
      </c>
      <c r="B152" s="5" t="s">
        <v>543</v>
      </c>
      <c r="C152" s="5">
        <v>5</v>
      </c>
      <c r="D152" s="5">
        <v>1</v>
      </c>
      <c r="E152" s="5">
        <v>20</v>
      </c>
      <c r="F152" s="5" t="s">
        <v>544</v>
      </c>
      <c r="G152" s="5">
        <v>4.8202637095539538E-3</v>
      </c>
      <c r="H152" s="5">
        <v>6.9444444444444441E-3</v>
      </c>
      <c r="I152" s="5" t="s">
        <v>230</v>
      </c>
    </row>
    <row r="153" spans="1:9" x14ac:dyDescent="0.15">
      <c r="A153" s="5" t="s">
        <v>545</v>
      </c>
      <c r="B153" s="5" t="s">
        <v>546</v>
      </c>
      <c r="C153" s="5">
        <v>5</v>
      </c>
      <c r="D153" s="5">
        <v>1</v>
      </c>
      <c r="E153" s="5">
        <v>20</v>
      </c>
      <c r="F153" s="5" t="s">
        <v>547</v>
      </c>
      <c r="G153" s="5">
        <v>4.8202637095539538E-3</v>
      </c>
      <c r="H153" s="5">
        <v>6.9444444444444441E-3</v>
      </c>
      <c r="I153" s="5" t="s">
        <v>230</v>
      </c>
    </row>
    <row r="154" spans="1:9" x14ac:dyDescent="0.15">
      <c r="A154" s="5" t="s">
        <v>548</v>
      </c>
      <c r="B154" s="5" t="s">
        <v>549</v>
      </c>
      <c r="C154" s="5">
        <v>5</v>
      </c>
      <c r="D154" s="5">
        <v>1</v>
      </c>
      <c r="E154" s="5">
        <v>20</v>
      </c>
      <c r="F154" s="5" t="s">
        <v>550</v>
      </c>
      <c r="G154" s="5">
        <v>4.8202637095539538E-3</v>
      </c>
      <c r="H154" s="5">
        <v>6.9444444444444441E-3</v>
      </c>
      <c r="I154" s="5" t="s">
        <v>230</v>
      </c>
    </row>
    <row r="155" spans="1:9" x14ac:dyDescent="0.15">
      <c r="A155" s="5" t="s">
        <v>551</v>
      </c>
      <c r="B155" s="5" t="s">
        <v>235</v>
      </c>
      <c r="C155" s="5">
        <v>5</v>
      </c>
      <c r="D155" s="5">
        <v>1</v>
      </c>
      <c r="E155" s="5">
        <v>20</v>
      </c>
      <c r="F155" s="5" t="s">
        <v>404</v>
      </c>
      <c r="G155" s="5">
        <v>4.8202637095539538E-3</v>
      </c>
      <c r="H155" s="5">
        <v>6.9444444444444441E-3</v>
      </c>
      <c r="I155" s="5" t="s">
        <v>230</v>
      </c>
    </row>
    <row r="156" spans="1:9" x14ac:dyDescent="0.15">
      <c r="A156" s="5" t="s">
        <v>552</v>
      </c>
      <c r="B156" s="5" t="s">
        <v>233</v>
      </c>
      <c r="C156" s="5">
        <v>5</v>
      </c>
      <c r="D156" s="5">
        <v>1</v>
      </c>
      <c r="E156" s="5">
        <v>20</v>
      </c>
      <c r="F156" s="5" t="s">
        <v>553</v>
      </c>
      <c r="G156" s="5">
        <v>4.8202637095539538E-3</v>
      </c>
      <c r="H156" s="5">
        <v>6.9444444444444441E-3</v>
      </c>
      <c r="I156" s="5" t="s">
        <v>230</v>
      </c>
    </row>
    <row r="157" spans="1:9" x14ac:dyDescent="0.15">
      <c r="A157" s="5" t="s">
        <v>554</v>
      </c>
      <c r="B157" s="5" t="s">
        <v>555</v>
      </c>
      <c r="C157" s="5">
        <v>5</v>
      </c>
      <c r="D157" s="5">
        <v>1</v>
      </c>
      <c r="E157" s="5">
        <v>20</v>
      </c>
      <c r="F157" s="5" t="s">
        <v>556</v>
      </c>
      <c r="G157" s="5">
        <v>4.8202637095539538E-3</v>
      </c>
      <c r="H157" s="5">
        <v>6.9444444444444441E-3</v>
      </c>
      <c r="I157" s="5" t="s">
        <v>230</v>
      </c>
    </row>
    <row r="158" spans="1:9" x14ac:dyDescent="0.15">
      <c r="A158" s="5" t="s">
        <v>557</v>
      </c>
      <c r="B158" s="5" t="s">
        <v>558</v>
      </c>
      <c r="C158" s="5">
        <v>5</v>
      </c>
      <c r="D158" s="5">
        <v>1</v>
      </c>
      <c r="E158" s="5">
        <v>20</v>
      </c>
      <c r="F158" s="5" t="s">
        <v>556</v>
      </c>
      <c r="G158" s="5">
        <v>4.8202637095539538E-3</v>
      </c>
      <c r="H158" s="5">
        <v>6.9444444444444441E-3</v>
      </c>
      <c r="I158" s="5" t="s">
        <v>230</v>
      </c>
    </row>
    <row r="159" spans="1:9" x14ac:dyDescent="0.15">
      <c r="A159" s="5" t="s">
        <v>559</v>
      </c>
      <c r="B159" s="5" t="s">
        <v>560</v>
      </c>
      <c r="C159" s="5">
        <v>5</v>
      </c>
      <c r="D159" s="5">
        <v>1</v>
      </c>
      <c r="E159" s="5">
        <v>20</v>
      </c>
      <c r="F159" s="5" t="s">
        <v>426</v>
      </c>
      <c r="G159" s="5">
        <v>4.8202637095539538E-3</v>
      </c>
      <c r="H159" s="5">
        <v>6.9444444444444441E-3</v>
      </c>
      <c r="I159" s="5" t="s">
        <v>230</v>
      </c>
    </row>
    <row r="160" spans="1:9" x14ac:dyDescent="0.15">
      <c r="A160" s="5" t="s">
        <v>561</v>
      </c>
      <c r="B160" s="5" t="s">
        <v>562</v>
      </c>
      <c r="C160" s="5">
        <v>5</v>
      </c>
      <c r="D160" s="5">
        <v>1</v>
      </c>
      <c r="E160" s="5">
        <v>20</v>
      </c>
      <c r="F160" s="5" t="s">
        <v>563</v>
      </c>
      <c r="G160" s="5">
        <v>4.8202637095539538E-3</v>
      </c>
      <c r="H160" s="5">
        <v>6.9444444444444441E-3</v>
      </c>
      <c r="I160" s="5" t="s">
        <v>230</v>
      </c>
    </row>
    <row r="161" spans="1:9" x14ac:dyDescent="0.15">
      <c r="A161" s="5" t="s">
        <v>434</v>
      </c>
      <c r="B161" s="5" t="s">
        <v>431</v>
      </c>
      <c r="C161" s="5">
        <v>5</v>
      </c>
      <c r="D161" s="5">
        <v>1</v>
      </c>
      <c r="E161" s="5">
        <v>20</v>
      </c>
      <c r="F161" s="5" t="s">
        <v>432</v>
      </c>
      <c r="G161" s="5">
        <v>4.8202637095539538E-3</v>
      </c>
      <c r="H161" s="5">
        <v>6.9444444444444441E-3</v>
      </c>
      <c r="I161" s="5" t="s">
        <v>230</v>
      </c>
    </row>
    <row r="162" spans="1:9" x14ac:dyDescent="0.15">
      <c r="A162" s="5" t="s">
        <v>564</v>
      </c>
      <c r="B162" s="5" t="s">
        <v>565</v>
      </c>
      <c r="C162" s="5">
        <v>5</v>
      </c>
      <c r="D162" s="5">
        <v>1</v>
      </c>
      <c r="E162" s="5">
        <v>20</v>
      </c>
      <c r="F162" s="5" t="s">
        <v>566</v>
      </c>
      <c r="G162" s="5">
        <v>4.8202637095539538E-3</v>
      </c>
      <c r="H162" s="5">
        <v>6.9444444444444441E-3</v>
      </c>
      <c r="I162" s="5" t="s">
        <v>230</v>
      </c>
    </row>
    <row r="163" spans="1:9" x14ac:dyDescent="0.15">
      <c r="A163" s="5" t="s">
        <v>444</v>
      </c>
      <c r="B163" s="5" t="s">
        <v>355</v>
      </c>
      <c r="C163" s="5">
        <v>1120</v>
      </c>
      <c r="D163" s="5">
        <v>5</v>
      </c>
      <c r="E163" s="5">
        <v>0</v>
      </c>
      <c r="F163" s="5" t="s">
        <v>567</v>
      </c>
      <c r="G163" s="5">
        <v>4.8316589542866158E-3</v>
      </c>
      <c r="H163" s="5">
        <v>3.9840637450199202E-3</v>
      </c>
      <c r="I163" s="5" t="s">
        <v>230</v>
      </c>
    </row>
    <row r="164" spans="1:9" x14ac:dyDescent="0.15">
      <c r="A164" s="5" t="s">
        <v>568</v>
      </c>
      <c r="B164" s="5" t="s">
        <v>267</v>
      </c>
      <c r="C164" s="5">
        <v>353</v>
      </c>
      <c r="D164" s="5">
        <v>3</v>
      </c>
      <c r="E164" s="5">
        <v>0</v>
      </c>
      <c r="F164" s="5" t="s">
        <v>569</v>
      </c>
      <c r="G164" s="5">
        <v>5.0110704102866053E-3</v>
      </c>
      <c r="H164" s="5">
        <v>6.1224489795918364E-3</v>
      </c>
      <c r="I164" s="5" t="s">
        <v>230</v>
      </c>
    </row>
    <row r="165" spans="1:9" x14ac:dyDescent="0.15">
      <c r="A165" s="5" t="s">
        <v>570</v>
      </c>
      <c r="B165" s="5" t="s">
        <v>239</v>
      </c>
      <c r="C165" s="5">
        <v>110</v>
      </c>
      <c r="D165" s="5">
        <v>2</v>
      </c>
      <c r="E165" s="5">
        <v>1</v>
      </c>
      <c r="F165" s="5" t="s">
        <v>443</v>
      </c>
      <c r="G165" s="5">
        <v>5.1866155657645909E-3</v>
      </c>
      <c r="H165" s="5">
        <v>8.0645161290322578E-3</v>
      </c>
      <c r="I165" s="5" t="s">
        <v>230</v>
      </c>
    </row>
    <row r="166" spans="1:9" x14ac:dyDescent="0.15">
      <c r="A166" s="5" t="s">
        <v>334</v>
      </c>
      <c r="B166" s="5" t="s">
        <v>571</v>
      </c>
      <c r="C166" s="5">
        <v>361</v>
      </c>
      <c r="D166" s="5">
        <v>3</v>
      </c>
      <c r="E166" s="5">
        <v>0</v>
      </c>
      <c r="F166" s="5" t="s">
        <v>572</v>
      </c>
      <c r="G166" s="5">
        <v>5.3306970747758675E-3</v>
      </c>
      <c r="H166" s="5">
        <v>6.024096385542169E-3</v>
      </c>
      <c r="I166" s="5" t="s">
        <v>230</v>
      </c>
    </row>
    <row r="167" spans="1:9" x14ac:dyDescent="0.15">
      <c r="A167" s="5" t="s">
        <v>573</v>
      </c>
      <c r="B167" s="5" t="s">
        <v>239</v>
      </c>
      <c r="C167" s="5">
        <v>116</v>
      </c>
      <c r="D167" s="5">
        <v>2</v>
      </c>
      <c r="E167" s="5">
        <v>1</v>
      </c>
      <c r="F167" s="5" t="s">
        <v>443</v>
      </c>
      <c r="G167" s="5">
        <v>5.7488354088858218E-3</v>
      </c>
      <c r="H167" s="5">
        <v>7.874015748031496E-3</v>
      </c>
      <c r="I167" s="5" t="s">
        <v>230</v>
      </c>
    </row>
    <row r="168" spans="1:9" x14ac:dyDescent="0.15">
      <c r="A168" s="5" t="s">
        <v>574</v>
      </c>
      <c r="B168" s="5" t="s">
        <v>241</v>
      </c>
      <c r="C168" s="5">
        <v>6</v>
      </c>
      <c r="D168" s="5">
        <v>1</v>
      </c>
      <c r="E168" s="5">
        <v>16</v>
      </c>
      <c r="F168" s="5" t="s">
        <v>410</v>
      </c>
      <c r="G168" s="5">
        <v>5.7815445627937539E-3</v>
      </c>
      <c r="H168" s="5">
        <v>6.8965517241379309E-3</v>
      </c>
      <c r="I168" s="5" t="s">
        <v>230</v>
      </c>
    </row>
    <row r="169" spans="1:9" x14ac:dyDescent="0.15">
      <c r="A169" s="5" t="s">
        <v>575</v>
      </c>
      <c r="B169" s="5" t="s">
        <v>576</v>
      </c>
      <c r="C169" s="5">
        <v>6</v>
      </c>
      <c r="D169" s="5">
        <v>1</v>
      </c>
      <c r="E169" s="5">
        <v>16</v>
      </c>
      <c r="F169" s="5" t="s">
        <v>577</v>
      </c>
      <c r="G169" s="5">
        <v>5.7815445627937539E-3</v>
      </c>
      <c r="H169" s="5">
        <v>6.8965517241379309E-3</v>
      </c>
      <c r="I169" s="5" t="s">
        <v>230</v>
      </c>
    </row>
    <row r="170" spans="1:9" x14ac:dyDescent="0.15">
      <c r="A170" s="5" t="s">
        <v>578</v>
      </c>
      <c r="B170" s="5" t="s">
        <v>579</v>
      </c>
      <c r="C170" s="5">
        <v>6</v>
      </c>
      <c r="D170" s="5">
        <v>1</v>
      </c>
      <c r="E170" s="5">
        <v>16</v>
      </c>
      <c r="F170" s="5" t="s">
        <v>580</v>
      </c>
      <c r="G170" s="5">
        <v>5.7815445627937539E-3</v>
      </c>
      <c r="H170" s="5">
        <v>6.8965517241379309E-3</v>
      </c>
      <c r="I170" s="5" t="s">
        <v>230</v>
      </c>
    </row>
    <row r="171" spans="1:9" x14ac:dyDescent="0.15">
      <c r="A171" s="5" t="s">
        <v>581</v>
      </c>
      <c r="B171" s="5" t="s">
        <v>582</v>
      </c>
      <c r="C171" s="5">
        <v>6</v>
      </c>
      <c r="D171" s="5">
        <v>1</v>
      </c>
      <c r="E171" s="5">
        <v>16</v>
      </c>
      <c r="F171" s="5" t="s">
        <v>544</v>
      </c>
      <c r="G171" s="5">
        <v>5.7815445627937539E-3</v>
      </c>
      <c r="H171" s="5">
        <v>6.8965517241379309E-3</v>
      </c>
      <c r="I171" s="5" t="s">
        <v>230</v>
      </c>
    </row>
    <row r="172" spans="1:9" x14ac:dyDescent="0.15">
      <c r="A172" s="5" t="s">
        <v>583</v>
      </c>
      <c r="B172" s="5" t="s">
        <v>584</v>
      </c>
      <c r="C172" s="5">
        <v>6</v>
      </c>
      <c r="D172" s="5">
        <v>1</v>
      </c>
      <c r="E172" s="5">
        <v>16</v>
      </c>
      <c r="F172" s="5" t="s">
        <v>457</v>
      </c>
      <c r="G172" s="5">
        <v>5.7815445627937539E-3</v>
      </c>
      <c r="H172" s="5">
        <v>6.8965517241379309E-3</v>
      </c>
      <c r="I172" s="5" t="s">
        <v>230</v>
      </c>
    </row>
    <row r="173" spans="1:9" x14ac:dyDescent="0.15">
      <c r="A173" s="5" t="s">
        <v>585</v>
      </c>
      <c r="B173" s="5" t="s">
        <v>586</v>
      </c>
      <c r="C173" s="5">
        <v>6</v>
      </c>
      <c r="D173" s="5">
        <v>1</v>
      </c>
      <c r="E173" s="5">
        <v>16</v>
      </c>
      <c r="F173" s="5" t="s">
        <v>587</v>
      </c>
      <c r="G173" s="5">
        <v>5.7815445627937539E-3</v>
      </c>
      <c r="H173" s="5">
        <v>6.8965517241379309E-3</v>
      </c>
      <c r="I173" s="5" t="s">
        <v>230</v>
      </c>
    </row>
    <row r="174" spans="1:9" x14ac:dyDescent="0.15">
      <c r="A174" s="5" t="s">
        <v>538</v>
      </c>
      <c r="B174" s="5" t="s">
        <v>364</v>
      </c>
      <c r="C174" s="5">
        <v>119</v>
      </c>
      <c r="D174" s="5">
        <v>2</v>
      </c>
      <c r="E174" s="5">
        <v>1</v>
      </c>
      <c r="F174" s="5" t="s">
        <v>539</v>
      </c>
      <c r="G174" s="5">
        <v>6.0399435537130883E-3</v>
      </c>
      <c r="H174" s="5">
        <v>7.7821011673151752E-3</v>
      </c>
      <c r="I174" s="5" t="s">
        <v>230</v>
      </c>
    </row>
    <row r="175" spans="1:9" x14ac:dyDescent="0.15">
      <c r="A175" s="5" t="s">
        <v>588</v>
      </c>
      <c r="B175" s="5" t="s">
        <v>233</v>
      </c>
      <c r="C175" s="5">
        <v>7</v>
      </c>
      <c r="D175" s="5">
        <v>1</v>
      </c>
      <c r="E175" s="5">
        <v>14</v>
      </c>
      <c r="F175" s="5" t="s">
        <v>589</v>
      </c>
      <c r="G175" s="5">
        <v>6.7419035059149294E-3</v>
      </c>
      <c r="H175" s="5">
        <v>6.8493150684931503E-3</v>
      </c>
      <c r="I175" s="5" t="s">
        <v>230</v>
      </c>
    </row>
    <row r="176" spans="1:9" x14ac:dyDescent="0.15">
      <c r="A176" s="5" t="s">
        <v>590</v>
      </c>
      <c r="B176" s="5" t="s">
        <v>425</v>
      </c>
      <c r="C176" s="5">
        <v>7</v>
      </c>
      <c r="D176" s="5">
        <v>1</v>
      </c>
      <c r="E176" s="5">
        <v>14</v>
      </c>
      <c r="F176" s="5" t="s">
        <v>426</v>
      </c>
      <c r="G176" s="5">
        <v>6.7419035059149294E-3</v>
      </c>
      <c r="H176" s="5">
        <v>6.8493150684931503E-3</v>
      </c>
      <c r="I176" s="5" t="s">
        <v>230</v>
      </c>
    </row>
    <row r="177" spans="1:9" x14ac:dyDescent="0.15">
      <c r="A177" s="5" t="s">
        <v>454</v>
      </c>
      <c r="B177" s="5" t="s">
        <v>591</v>
      </c>
      <c r="C177" s="5">
        <v>7</v>
      </c>
      <c r="D177" s="5">
        <v>1</v>
      </c>
      <c r="E177" s="5">
        <v>14</v>
      </c>
      <c r="F177" s="5" t="s">
        <v>452</v>
      </c>
      <c r="G177" s="5">
        <v>6.7419035059149294E-3</v>
      </c>
      <c r="H177" s="5">
        <v>6.8493150684931503E-3</v>
      </c>
      <c r="I177" s="5" t="s">
        <v>230</v>
      </c>
    </row>
    <row r="178" spans="1:9" x14ac:dyDescent="0.15">
      <c r="A178" s="5" t="s">
        <v>592</v>
      </c>
      <c r="B178" s="5" t="s">
        <v>593</v>
      </c>
      <c r="C178" s="5">
        <v>7</v>
      </c>
      <c r="D178" s="5">
        <v>1</v>
      </c>
      <c r="E178" s="5">
        <v>14</v>
      </c>
      <c r="F178" s="5" t="s">
        <v>407</v>
      </c>
      <c r="G178" s="5">
        <v>6.7419035059149294E-3</v>
      </c>
      <c r="H178" s="5">
        <v>6.8493150684931503E-3</v>
      </c>
      <c r="I178" s="5" t="s">
        <v>230</v>
      </c>
    </row>
    <row r="179" spans="1:9" x14ac:dyDescent="0.15">
      <c r="A179" s="5" t="s">
        <v>442</v>
      </c>
      <c r="B179" s="5" t="s">
        <v>594</v>
      </c>
      <c r="C179" s="5">
        <v>127</v>
      </c>
      <c r="D179" s="5">
        <v>2</v>
      </c>
      <c r="E179" s="5">
        <v>1</v>
      </c>
      <c r="F179" s="5" t="s">
        <v>443</v>
      </c>
      <c r="G179" s="5">
        <v>6.8484465535748095E-3</v>
      </c>
      <c r="H179" s="5">
        <v>7.5471698113207548E-3</v>
      </c>
      <c r="I179" s="5" t="s">
        <v>230</v>
      </c>
    </row>
    <row r="180" spans="1:9" x14ac:dyDescent="0.15">
      <c r="A180" s="5" t="s">
        <v>595</v>
      </c>
      <c r="B180" s="5" t="s">
        <v>233</v>
      </c>
      <c r="C180" s="5">
        <v>128</v>
      </c>
      <c r="D180" s="5">
        <v>2</v>
      </c>
      <c r="E180" s="5">
        <v>1</v>
      </c>
      <c r="F180" s="5" t="s">
        <v>443</v>
      </c>
      <c r="G180" s="5">
        <v>6.9527774119931126E-3</v>
      </c>
      <c r="H180" s="5">
        <v>7.5187969924812026E-3</v>
      </c>
      <c r="I180" s="5" t="s">
        <v>230</v>
      </c>
    </row>
    <row r="181" spans="1:9" x14ac:dyDescent="0.15">
      <c r="A181" s="5" t="s">
        <v>596</v>
      </c>
      <c r="B181" s="5" t="s">
        <v>597</v>
      </c>
      <c r="C181" s="5">
        <v>398</v>
      </c>
      <c r="D181" s="5">
        <v>3</v>
      </c>
      <c r="E181" s="5">
        <v>0</v>
      </c>
      <c r="F181" s="5" t="s">
        <v>598</v>
      </c>
      <c r="G181" s="5">
        <v>6.9668928949935495E-3</v>
      </c>
      <c r="H181" s="5">
        <v>5.6074766355140183E-3</v>
      </c>
      <c r="I181" s="5" t="s">
        <v>230</v>
      </c>
    </row>
    <row r="182" spans="1:9" x14ac:dyDescent="0.15">
      <c r="A182" s="5" t="s">
        <v>599</v>
      </c>
      <c r="B182" s="5" t="s">
        <v>600</v>
      </c>
      <c r="C182" s="5">
        <v>399</v>
      </c>
      <c r="D182" s="5">
        <v>3</v>
      </c>
      <c r="E182" s="5">
        <v>0</v>
      </c>
      <c r="F182" s="5" t="s">
        <v>598</v>
      </c>
      <c r="G182" s="5">
        <v>7.0147815153048182E-3</v>
      </c>
      <c r="H182" s="5">
        <v>5.597014925373134E-3</v>
      </c>
      <c r="I182" s="5" t="s">
        <v>230</v>
      </c>
    </row>
    <row r="183" spans="1:9" x14ac:dyDescent="0.15">
      <c r="A183" s="5" t="s">
        <v>601</v>
      </c>
      <c r="B183" s="5" t="s">
        <v>239</v>
      </c>
      <c r="C183" s="5">
        <v>8</v>
      </c>
      <c r="D183" s="5">
        <v>1</v>
      </c>
      <c r="E183" s="5">
        <v>12</v>
      </c>
      <c r="F183" s="5" t="s">
        <v>587</v>
      </c>
      <c r="G183" s="5">
        <v>7.7013414188208907E-3</v>
      </c>
      <c r="H183" s="5">
        <v>6.8027210884353739E-3</v>
      </c>
      <c r="I183" s="5" t="s">
        <v>230</v>
      </c>
    </row>
    <row r="184" spans="1:9" x14ac:dyDescent="0.15">
      <c r="A184" s="5" t="s">
        <v>602</v>
      </c>
      <c r="B184" s="5" t="s">
        <v>603</v>
      </c>
      <c r="C184" s="5">
        <v>8</v>
      </c>
      <c r="D184" s="5">
        <v>1</v>
      </c>
      <c r="E184" s="5">
        <v>12</v>
      </c>
      <c r="F184" s="5" t="s">
        <v>393</v>
      </c>
      <c r="G184" s="5">
        <v>7.7013414188208907E-3</v>
      </c>
      <c r="H184" s="5">
        <v>6.8027210884353739E-3</v>
      </c>
      <c r="I184" s="5" t="s">
        <v>230</v>
      </c>
    </row>
    <row r="185" spans="1:9" x14ac:dyDescent="0.15">
      <c r="A185" s="5" t="s">
        <v>604</v>
      </c>
      <c r="B185" s="5" t="s">
        <v>605</v>
      </c>
      <c r="C185" s="5">
        <v>8</v>
      </c>
      <c r="D185" s="5">
        <v>1</v>
      </c>
      <c r="E185" s="5">
        <v>12</v>
      </c>
      <c r="F185" s="5" t="s">
        <v>566</v>
      </c>
      <c r="G185" s="5">
        <v>7.7013414188208907E-3</v>
      </c>
      <c r="H185" s="5">
        <v>6.8027210884353739E-3</v>
      </c>
      <c r="I185" s="5" t="s">
        <v>230</v>
      </c>
    </row>
    <row r="186" spans="1:9" x14ac:dyDescent="0.15">
      <c r="A186" s="5" t="s">
        <v>606</v>
      </c>
      <c r="B186" s="5" t="s">
        <v>607</v>
      </c>
      <c r="C186" s="5">
        <v>8</v>
      </c>
      <c r="D186" s="5">
        <v>1</v>
      </c>
      <c r="E186" s="5">
        <v>12</v>
      </c>
      <c r="F186" s="5" t="s">
        <v>608</v>
      </c>
      <c r="G186" s="5">
        <v>7.7013414188208907E-3</v>
      </c>
      <c r="H186" s="5">
        <v>6.8027210884353739E-3</v>
      </c>
      <c r="I186" s="5" t="s">
        <v>230</v>
      </c>
    </row>
    <row r="187" spans="1:9" x14ac:dyDescent="0.15">
      <c r="A187" s="5" t="s">
        <v>609</v>
      </c>
      <c r="B187" s="5" t="s">
        <v>610</v>
      </c>
      <c r="C187" s="5">
        <v>8</v>
      </c>
      <c r="D187" s="5">
        <v>1</v>
      </c>
      <c r="E187" s="5">
        <v>12</v>
      </c>
      <c r="F187" s="5" t="s">
        <v>452</v>
      </c>
      <c r="G187" s="5">
        <v>7.7013414188208907E-3</v>
      </c>
      <c r="H187" s="5">
        <v>6.8027210884353739E-3</v>
      </c>
      <c r="I187" s="5" t="s">
        <v>230</v>
      </c>
    </row>
    <row r="188" spans="1:9" x14ac:dyDescent="0.15">
      <c r="A188" s="5" t="s">
        <v>611</v>
      </c>
      <c r="B188" s="5" t="s">
        <v>612</v>
      </c>
      <c r="C188" s="5">
        <v>801</v>
      </c>
      <c r="D188" s="5">
        <v>4</v>
      </c>
      <c r="E188" s="5">
        <v>0</v>
      </c>
      <c r="F188" s="5" t="s">
        <v>613</v>
      </c>
      <c r="G188" s="5">
        <v>7.8510378500419066E-3</v>
      </c>
      <c r="H188" s="5">
        <v>4.2689434364994666E-3</v>
      </c>
      <c r="I188" s="5" t="s">
        <v>230</v>
      </c>
    </row>
    <row r="189" spans="1:9" x14ac:dyDescent="0.15">
      <c r="A189" s="5" t="s">
        <v>614</v>
      </c>
      <c r="B189" s="5" t="s">
        <v>615</v>
      </c>
      <c r="C189" s="5">
        <v>9</v>
      </c>
      <c r="D189" s="5">
        <v>1</v>
      </c>
      <c r="E189" s="5">
        <v>11</v>
      </c>
      <c r="F189" s="5" t="s">
        <v>518</v>
      </c>
      <c r="G189" s="5">
        <v>8.6598591733820975E-3</v>
      </c>
      <c r="H189" s="5">
        <v>6.7567567567567571E-3</v>
      </c>
      <c r="I189" s="5" t="s">
        <v>230</v>
      </c>
    </row>
    <row r="190" spans="1:9" x14ac:dyDescent="0.15">
      <c r="A190" s="5" t="s">
        <v>472</v>
      </c>
      <c r="B190" s="5" t="s">
        <v>235</v>
      </c>
      <c r="C190" s="5">
        <v>9</v>
      </c>
      <c r="D190" s="5">
        <v>1</v>
      </c>
      <c r="E190" s="5">
        <v>11</v>
      </c>
      <c r="F190" s="5" t="s">
        <v>382</v>
      </c>
      <c r="G190" s="5">
        <v>8.6598591733820975E-3</v>
      </c>
      <c r="H190" s="5">
        <v>6.7567567567567571E-3</v>
      </c>
      <c r="I190" s="5" t="s">
        <v>230</v>
      </c>
    </row>
    <row r="191" spans="1:9" x14ac:dyDescent="0.15">
      <c r="A191" s="5" t="s">
        <v>616</v>
      </c>
      <c r="B191" s="5" t="s">
        <v>239</v>
      </c>
      <c r="C191" s="5">
        <v>9</v>
      </c>
      <c r="D191" s="5">
        <v>1</v>
      </c>
      <c r="E191" s="5">
        <v>11</v>
      </c>
      <c r="F191" s="5" t="s">
        <v>529</v>
      </c>
      <c r="G191" s="5">
        <v>8.6598591733820975E-3</v>
      </c>
      <c r="H191" s="5">
        <v>6.7567567567567571E-3</v>
      </c>
      <c r="I191" s="5" t="s">
        <v>230</v>
      </c>
    </row>
    <row r="192" spans="1:9" x14ac:dyDescent="0.15">
      <c r="A192" s="5" t="s">
        <v>617</v>
      </c>
      <c r="B192" s="5" t="s">
        <v>235</v>
      </c>
      <c r="C192" s="5">
        <v>9</v>
      </c>
      <c r="D192" s="5">
        <v>1</v>
      </c>
      <c r="E192" s="5">
        <v>11</v>
      </c>
      <c r="F192" s="5" t="s">
        <v>618</v>
      </c>
      <c r="G192" s="5">
        <v>8.6598591733820975E-3</v>
      </c>
      <c r="H192" s="5">
        <v>6.7567567567567571E-3</v>
      </c>
      <c r="I192" s="5" t="s">
        <v>230</v>
      </c>
    </row>
    <row r="193" spans="1:9" x14ac:dyDescent="0.15">
      <c r="A193" s="5" t="s">
        <v>619</v>
      </c>
      <c r="B193" s="5" t="s">
        <v>235</v>
      </c>
      <c r="C193" s="5">
        <v>9</v>
      </c>
      <c r="D193" s="5">
        <v>1</v>
      </c>
      <c r="E193" s="5">
        <v>11</v>
      </c>
      <c r="F193" s="5" t="s">
        <v>550</v>
      </c>
      <c r="G193" s="5">
        <v>8.6598591733820975E-3</v>
      </c>
      <c r="H193" s="5">
        <v>6.7567567567567571E-3</v>
      </c>
      <c r="I193" s="5" t="s">
        <v>230</v>
      </c>
    </row>
    <row r="194" spans="1:9" x14ac:dyDescent="0.15">
      <c r="A194" s="5" t="s">
        <v>620</v>
      </c>
      <c r="B194" s="5" t="s">
        <v>621</v>
      </c>
      <c r="C194" s="5">
        <v>9</v>
      </c>
      <c r="D194" s="5">
        <v>1</v>
      </c>
      <c r="E194" s="5">
        <v>11</v>
      </c>
      <c r="F194" s="5" t="s">
        <v>486</v>
      </c>
      <c r="G194" s="5">
        <v>8.6598591733820975E-3</v>
      </c>
      <c r="H194" s="5">
        <v>6.7567567567567571E-3</v>
      </c>
      <c r="I194" s="5" t="s">
        <v>230</v>
      </c>
    </row>
    <row r="195" spans="1:9" x14ac:dyDescent="0.15">
      <c r="A195" s="5" t="s">
        <v>593</v>
      </c>
      <c r="B195" s="5" t="s">
        <v>622</v>
      </c>
      <c r="C195" s="5">
        <v>9</v>
      </c>
      <c r="D195" s="5">
        <v>1</v>
      </c>
      <c r="E195" s="5">
        <v>11</v>
      </c>
      <c r="F195" s="5" t="s">
        <v>407</v>
      </c>
      <c r="G195" s="5">
        <v>8.6598591733820975E-3</v>
      </c>
      <c r="H195" s="5">
        <v>6.7567567567567571E-3</v>
      </c>
      <c r="I195" s="5" t="s">
        <v>230</v>
      </c>
    </row>
    <row r="196" spans="1:9" x14ac:dyDescent="0.15">
      <c r="A196" s="5" t="s">
        <v>623</v>
      </c>
      <c r="B196" s="5" t="s">
        <v>624</v>
      </c>
      <c r="C196" s="5">
        <v>9</v>
      </c>
      <c r="D196" s="5">
        <v>1</v>
      </c>
      <c r="E196" s="5">
        <v>11</v>
      </c>
      <c r="F196" s="5" t="s">
        <v>625</v>
      </c>
      <c r="G196" s="5">
        <v>8.6598591733820975E-3</v>
      </c>
      <c r="H196" s="5">
        <v>6.7567567567567571E-3</v>
      </c>
      <c r="I196" s="5" t="s">
        <v>230</v>
      </c>
    </row>
    <row r="197" spans="1:9" x14ac:dyDescent="0.15">
      <c r="A197" s="5" t="s">
        <v>626</v>
      </c>
      <c r="B197" s="5" t="s">
        <v>627</v>
      </c>
      <c r="C197" s="5">
        <v>9</v>
      </c>
      <c r="D197" s="5">
        <v>1</v>
      </c>
      <c r="E197" s="5">
        <v>11</v>
      </c>
      <c r="F197" s="5" t="s">
        <v>628</v>
      </c>
      <c r="G197" s="5">
        <v>8.6598591733820975E-3</v>
      </c>
      <c r="H197" s="5">
        <v>6.7567567567567571E-3</v>
      </c>
      <c r="I197" s="5" t="s">
        <v>230</v>
      </c>
    </row>
    <row r="198" spans="1:9" x14ac:dyDescent="0.15">
      <c r="A198" s="5" t="s">
        <v>629</v>
      </c>
      <c r="B198" s="5" t="s">
        <v>308</v>
      </c>
      <c r="C198" s="5">
        <v>9</v>
      </c>
      <c r="D198" s="5">
        <v>1</v>
      </c>
      <c r="E198" s="5">
        <v>11</v>
      </c>
      <c r="F198" s="5" t="s">
        <v>630</v>
      </c>
      <c r="G198" s="5">
        <v>8.6598591733820975E-3</v>
      </c>
      <c r="H198" s="5">
        <v>6.7567567567567571E-3</v>
      </c>
      <c r="I198" s="5" t="s">
        <v>230</v>
      </c>
    </row>
    <row r="199" spans="1:9" x14ac:dyDescent="0.15">
      <c r="A199" s="5" t="s">
        <v>631</v>
      </c>
      <c r="B199" s="5" t="s">
        <v>632</v>
      </c>
      <c r="C199" s="5">
        <v>9</v>
      </c>
      <c r="D199" s="5">
        <v>1</v>
      </c>
      <c r="E199" s="5">
        <v>11</v>
      </c>
      <c r="F199" s="5" t="s">
        <v>503</v>
      </c>
      <c r="G199" s="5">
        <v>8.6598591733820975E-3</v>
      </c>
      <c r="H199" s="5">
        <v>6.7567567567567571E-3</v>
      </c>
      <c r="I199" s="5" t="s">
        <v>230</v>
      </c>
    </row>
    <row r="200" spans="1:9" x14ac:dyDescent="0.15">
      <c r="A200" s="5" t="s">
        <v>633</v>
      </c>
      <c r="B200" s="5" t="s">
        <v>634</v>
      </c>
      <c r="C200" s="5">
        <v>9</v>
      </c>
      <c r="D200" s="5">
        <v>1</v>
      </c>
      <c r="E200" s="5">
        <v>11</v>
      </c>
      <c r="F200" s="5" t="s">
        <v>452</v>
      </c>
      <c r="G200" s="5">
        <v>8.6598591733820975E-3</v>
      </c>
      <c r="H200" s="5">
        <v>6.7567567567567571E-3</v>
      </c>
      <c r="I200" s="5" t="s">
        <v>230</v>
      </c>
    </row>
    <row r="201" spans="1:9" x14ac:dyDescent="0.15">
      <c r="A201" s="5" t="s">
        <v>635</v>
      </c>
      <c r="B201" s="5" t="s">
        <v>231</v>
      </c>
      <c r="C201" s="5">
        <v>150</v>
      </c>
      <c r="D201" s="5">
        <v>2</v>
      </c>
      <c r="E201" s="5">
        <v>1</v>
      </c>
      <c r="F201" s="5" t="s">
        <v>636</v>
      </c>
      <c r="G201" s="5">
        <v>9.4279598778637293E-3</v>
      </c>
      <c r="H201" s="5">
        <v>6.9444444444444441E-3</v>
      </c>
      <c r="I201" s="5" t="s">
        <v>230</v>
      </c>
    </row>
    <row r="202" spans="1:9" x14ac:dyDescent="0.15">
      <c r="A202" s="5" t="s">
        <v>637</v>
      </c>
      <c r="B202" s="5" t="s">
        <v>235</v>
      </c>
      <c r="C202" s="5">
        <v>10</v>
      </c>
      <c r="D202" s="5">
        <v>1</v>
      </c>
      <c r="E202" s="5">
        <v>10</v>
      </c>
      <c r="F202" s="5" t="s">
        <v>638</v>
      </c>
      <c r="G202" s="5">
        <v>9.6174576469701609E-3</v>
      </c>
      <c r="H202" s="5">
        <v>6.7114093959731542E-3</v>
      </c>
      <c r="I202" s="5" t="s">
        <v>230</v>
      </c>
    </row>
    <row r="203" spans="1:9" x14ac:dyDescent="0.15">
      <c r="A203" s="5" t="s">
        <v>639</v>
      </c>
      <c r="B203" s="5" t="s">
        <v>640</v>
      </c>
      <c r="C203" s="5">
        <v>10</v>
      </c>
      <c r="D203" s="5">
        <v>1</v>
      </c>
      <c r="E203" s="5">
        <v>10</v>
      </c>
      <c r="F203" s="5" t="s">
        <v>641</v>
      </c>
      <c r="G203" s="5">
        <v>9.6174576469701609E-3</v>
      </c>
      <c r="H203" s="5">
        <v>6.7114093959731542E-3</v>
      </c>
      <c r="I203" s="5" t="s">
        <v>230</v>
      </c>
    </row>
    <row r="204" spans="1:9" x14ac:dyDescent="0.15">
      <c r="A204" s="5" t="s">
        <v>642</v>
      </c>
      <c r="B204" s="5" t="s">
        <v>233</v>
      </c>
      <c r="C204" s="5">
        <v>10</v>
      </c>
      <c r="D204" s="5">
        <v>1</v>
      </c>
      <c r="E204" s="5">
        <v>10</v>
      </c>
      <c r="F204" s="5" t="s">
        <v>643</v>
      </c>
      <c r="G204" s="5">
        <v>9.6174576469701609E-3</v>
      </c>
      <c r="H204" s="5">
        <v>6.7114093959731542E-3</v>
      </c>
      <c r="I204" s="5" t="s">
        <v>230</v>
      </c>
    </row>
    <row r="205" spans="1:9" x14ac:dyDescent="0.15">
      <c r="A205" s="5" t="s">
        <v>644</v>
      </c>
      <c r="B205" s="5" t="s">
        <v>239</v>
      </c>
      <c r="C205" s="5">
        <v>10</v>
      </c>
      <c r="D205" s="5">
        <v>1</v>
      </c>
      <c r="E205" s="5">
        <v>10</v>
      </c>
      <c r="F205" s="5" t="s">
        <v>486</v>
      </c>
      <c r="G205" s="5">
        <v>9.6174576469701609E-3</v>
      </c>
      <c r="H205" s="5">
        <v>6.7114093959731542E-3</v>
      </c>
      <c r="I205" s="5" t="s">
        <v>230</v>
      </c>
    </row>
    <row r="206" spans="1:9" x14ac:dyDescent="0.15">
      <c r="A206" s="5" t="s">
        <v>645</v>
      </c>
      <c r="B206" s="5" t="s">
        <v>635</v>
      </c>
      <c r="C206" s="5">
        <v>10</v>
      </c>
      <c r="D206" s="5">
        <v>1</v>
      </c>
      <c r="E206" s="5">
        <v>10</v>
      </c>
      <c r="F206" s="5" t="s">
        <v>423</v>
      </c>
      <c r="G206" s="5">
        <v>9.6174576469701609E-3</v>
      </c>
      <c r="H206" s="5">
        <v>6.7114093959731542E-3</v>
      </c>
      <c r="I206" s="5" t="s">
        <v>230</v>
      </c>
    </row>
    <row r="207" spans="1:9" x14ac:dyDescent="0.15">
      <c r="A207" s="5" t="s">
        <v>646</v>
      </c>
      <c r="B207" s="5" t="s">
        <v>239</v>
      </c>
      <c r="C207" s="5">
        <v>10</v>
      </c>
      <c r="D207" s="5">
        <v>1</v>
      </c>
      <c r="E207" s="5">
        <v>10</v>
      </c>
      <c r="F207" s="5" t="s">
        <v>377</v>
      </c>
      <c r="G207" s="5">
        <v>9.6174576469701609E-3</v>
      </c>
      <c r="H207" s="5">
        <v>6.7114093959731542E-3</v>
      </c>
      <c r="I207" s="5" t="s">
        <v>230</v>
      </c>
    </row>
    <row r="208" spans="1:9" x14ac:dyDescent="0.15">
      <c r="A208" s="5" t="s">
        <v>647</v>
      </c>
      <c r="B208" s="5" t="s">
        <v>648</v>
      </c>
      <c r="C208" s="5">
        <v>10</v>
      </c>
      <c r="D208" s="5">
        <v>1</v>
      </c>
      <c r="E208" s="5">
        <v>10</v>
      </c>
      <c r="F208" s="5" t="s">
        <v>460</v>
      </c>
      <c r="G208" s="5">
        <v>9.6174576469701609E-3</v>
      </c>
      <c r="H208" s="5">
        <v>6.7114093959731542E-3</v>
      </c>
      <c r="I208" s="5" t="s">
        <v>230</v>
      </c>
    </row>
    <row r="209" spans="1:9" x14ac:dyDescent="0.15">
      <c r="A209" s="5" t="s">
        <v>649</v>
      </c>
      <c r="B209" s="5" t="s">
        <v>650</v>
      </c>
      <c r="C209" s="5">
        <v>10</v>
      </c>
      <c r="D209" s="5">
        <v>1</v>
      </c>
      <c r="E209" s="5">
        <v>10</v>
      </c>
      <c r="F209" s="5" t="s">
        <v>511</v>
      </c>
      <c r="G209" s="5">
        <v>9.6174576469701609E-3</v>
      </c>
      <c r="H209" s="5">
        <v>6.7114093959731542E-3</v>
      </c>
      <c r="I209" s="5" t="s">
        <v>230</v>
      </c>
    </row>
    <row r="210" spans="1:9" x14ac:dyDescent="0.15">
      <c r="A210" s="5" t="s">
        <v>651</v>
      </c>
      <c r="B210" s="5" t="s">
        <v>335</v>
      </c>
      <c r="C210" s="5">
        <v>452</v>
      </c>
      <c r="D210" s="5">
        <v>3</v>
      </c>
      <c r="E210" s="5">
        <v>0</v>
      </c>
      <c r="F210" s="5" t="s">
        <v>598</v>
      </c>
      <c r="G210" s="5">
        <v>9.8372192723259529E-3</v>
      </c>
      <c r="H210" s="5">
        <v>5.0933786078098476E-3</v>
      </c>
      <c r="I210" s="5" t="s">
        <v>230</v>
      </c>
    </row>
    <row r="211" spans="1:9" x14ac:dyDescent="0.15">
      <c r="A211" s="6" t="s">
        <v>348</v>
      </c>
      <c r="B211" s="6" t="s">
        <v>652</v>
      </c>
      <c r="C211" s="6">
        <v>2442</v>
      </c>
      <c r="D211" s="6">
        <v>7</v>
      </c>
      <c r="E211" s="6">
        <v>0</v>
      </c>
      <c r="F211" s="6" t="s">
        <v>653</v>
      </c>
      <c r="G211" s="6">
        <v>9.9044121321880396E-3</v>
      </c>
      <c r="H211" s="6">
        <v>2.7184466019417475E-3</v>
      </c>
      <c r="I211" s="6" t="s">
        <v>230</v>
      </c>
    </row>
    <row r="212" spans="1:9" x14ac:dyDescent="0.15">
      <c r="A212" s="5" t="s">
        <v>654</v>
      </c>
      <c r="B212" s="5" t="s">
        <v>235</v>
      </c>
      <c r="C212" s="5">
        <v>11</v>
      </c>
      <c r="D212" s="5">
        <v>1</v>
      </c>
      <c r="E212" s="5">
        <v>9</v>
      </c>
      <c r="F212" s="5" t="s">
        <v>399</v>
      </c>
      <c r="G212" s="5">
        <v>1.0574137714502886E-2</v>
      </c>
      <c r="H212" s="5">
        <v>6.6666666666666671E-3</v>
      </c>
      <c r="I212" s="5" t="s">
        <v>230</v>
      </c>
    </row>
    <row r="213" spans="1:9" x14ac:dyDescent="0.15">
      <c r="A213" s="5" t="s">
        <v>655</v>
      </c>
      <c r="B213" s="5" t="s">
        <v>233</v>
      </c>
      <c r="C213" s="5">
        <v>11</v>
      </c>
      <c r="D213" s="5">
        <v>1</v>
      </c>
      <c r="E213" s="5">
        <v>9</v>
      </c>
      <c r="F213" s="5" t="s">
        <v>656</v>
      </c>
      <c r="G213" s="5">
        <v>1.0574137714502886E-2</v>
      </c>
      <c r="H213" s="5">
        <v>6.6666666666666671E-3</v>
      </c>
      <c r="I213" s="5" t="s">
        <v>230</v>
      </c>
    </row>
    <row r="214" spans="1:9" x14ac:dyDescent="0.15">
      <c r="A214" s="5" t="s">
        <v>657</v>
      </c>
      <c r="B214" s="5" t="s">
        <v>235</v>
      </c>
      <c r="C214" s="5">
        <v>11</v>
      </c>
      <c r="D214" s="5">
        <v>1</v>
      </c>
      <c r="E214" s="5">
        <v>9</v>
      </c>
      <c r="F214" s="5" t="s">
        <v>656</v>
      </c>
      <c r="G214" s="5">
        <v>1.0574137714502886E-2</v>
      </c>
      <c r="H214" s="5">
        <v>6.6666666666666671E-3</v>
      </c>
      <c r="I214" s="5" t="s">
        <v>230</v>
      </c>
    </row>
    <row r="215" spans="1:9" x14ac:dyDescent="0.15">
      <c r="A215" s="5" t="s">
        <v>658</v>
      </c>
      <c r="B215" s="5" t="s">
        <v>659</v>
      </c>
      <c r="C215" s="5">
        <v>11</v>
      </c>
      <c r="D215" s="5">
        <v>1</v>
      </c>
      <c r="E215" s="5">
        <v>9</v>
      </c>
      <c r="F215" s="5" t="s">
        <v>660</v>
      </c>
      <c r="G215" s="5">
        <v>1.0574137714502886E-2</v>
      </c>
      <c r="H215" s="5">
        <v>6.6666666666666671E-3</v>
      </c>
      <c r="I215" s="5" t="s">
        <v>230</v>
      </c>
    </row>
    <row r="216" spans="1:9" x14ac:dyDescent="0.15">
      <c r="A216" s="5" t="s">
        <v>661</v>
      </c>
      <c r="B216" s="5" t="s">
        <v>662</v>
      </c>
      <c r="C216" s="5">
        <v>11</v>
      </c>
      <c r="D216" s="5">
        <v>1</v>
      </c>
      <c r="E216" s="5">
        <v>9</v>
      </c>
      <c r="F216" s="5" t="s">
        <v>663</v>
      </c>
      <c r="G216" s="5">
        <v>1.0574137714502886E-2</v>
      </c>
      <c r="H216" s="5">
        <v>6.6666666666666671E-3</v>
      </c>
      <c r="I216" s="5" t="s">
        <v>230</v>
      </c>
    </row>
    <row r="217" spans="1:9" x14ac:dyDescent="0.15">
      <c r="A217" s="5" t="s">
        <v>528</v>
      </c>
      <c r="B217" s="5" t="s">
        <v>664</v>
      </c>
      <c r="C217" s="5">
        <v>11</v>
      </c>
      <c r="D217" s="5">
        <v>1</v>
      </c>
      <c r="E217" s="5">
        <v>9</v>
      </c>
      <c r="F217" s="5" t="s">
        <v>529</v>
      </c>
      <c r="G217" s="5">
        <v>1.0574137714502886E-2</v>
      </c>
      <c r="H217" s="5">
        <v>6.6666666666666671E-3</v>
      </c>
      <c r="I217" s="5" t="s">
        <v>230</v>
      </c>
    </row>
    <row r="218" spans="1:9" x14ac:dyDescent="0.15">
      <c r="A218" s="5" t="s">
        <v>665</v>
      </c>
      <c r="B218" s="5" t="s">
        <v>666</v>
      </c>
      <c r="C218" s="5">
        <v>11</v>
      </c>
      <c r="D218" s="5">
        <v>1</v>
      </c>
      <c r="E218" s="5">
        <v>9</v>
      </c>
      <c r="F218" s="5" t="s">
        <v>407</v>
      </c>
      <c r="G218" s="5">
        <v>1.0574137714502886E-2</v>
      </c>
      <c r="H218" s="5">
        <v>6.6666666666666671E-3</v>
      </c>
      <c r="I218" s="5" t="s">
        <v>230</v>
      </c>
    </row>
    <row r="219" spans="1:9" x14ac:dyDescent="0.15">
      <c r="A219" s="5" t="s">
        <v>667</v>
      </c>
      <c r="B219" s="5" t="s">
        <v>666</v>
      </c>
      <c r="C219" s="5">
        <v>11</v>
      </c>
      <c r="D219" s="5">
        <v>1</v>
      </c>
      <c r="E219" s="5">
        <v>9</v>
      </c>
      <c r="F219" s="5" t="s">
        <v>407</v>
      </c>
      <c r="G219" s="5">
        <v>1.0574137714502886E-2</v>
      </c>
      <c r="H219" s="5">
        <v>6.6666666666666671E-3</v>
      </c>
      <c r="I219" s="5" t="s">
        <v>230</v>
      </c>
    </row>
    <row r="220" spans="1:9" x14ac:dyDescent="0.15">
      <c r="A220" s="5" t="s">
        <v>668</v>
      </c>
      <c r="B220" s="5" t="s">
        <v>666</v>
      </c>
      <c r="C220" s="5">
        <v>11</v>
      </c>
      <c r="D220" s="5">
        <v>1</v>
      </c>
      <c r="E220" s="5">
        <v>9</v>
      </c>
      <c r="F220" s="5" t="s">
        <v>407</v>
      </c>
      <c r="G220" s="5">
        <v>1.0574137714502886E-2</v>
      </c>
      <c r="H220" s="5">
        <v>6.6666666666666671E-3</v>
      </c>
      <c r="I220" s="5" t="s">
        <v>230</v>
      </c>
    </row>
    <row r="221" spans="1:9" x14ac:dyDescent="0.15">
      <c r="A221" s="5" t="s">
        <v>669</v>
      </c>
      <c r="B221" s="5" t="s">
        <v>235</v>
      </c>
      <c r="C221" s="5">
        <v>163</v>
      </c>
      <c r="D221" s="5">
        <v>2</v>
      </c>
      <c r="E221" s="5">
        <v>1</v>
      </c>
      <c r="F221" s="5" t="s">
        <v>670</v>
      </c>
      <c r="G221" s="5">
        <v>1.1048402947332487E-2</v>
      </c>
      <c r="H221" s="5">
        <v>6.6445182724252493E-3</v>
      </c>
      <c r="I221" s="5" t="s">
        <v>230</v>
      </c>
    </row>
    <row r="222" spans="1:9" x14ac:dyDescent="0.15">
      <c r="A222" s="5" t="s">
        <v>602</v>
      </c>
      <c r="B222" s="5" t="s">
        <v>603</v>
      </c>
      <c r="C222" s="5">
        <v>8</v>
      </c>
      <c r="D222" s="5">
        <v>1</v>
      </c>
      <c r="E222" s="5">
        <v>12</v>
      </c>
      <c r="F222" s="5" t="s">
        <v>393</v>
      </c>
      <c r="G222" s="5">
        <v>1.1068750415072701E-2</v>
      </c>
      <c r="H222" s="5">
        <v>6.8027210884353739E-3</v>
      </c>
      <c r="I222" s="5" t="s">
        <v>671</v>
      </c>
    </row>
    <row r="223" spans="1:9" x14ac:dyDescent="0.15">
      <c r="A223" s="5" t="s">
        <v>672</v>
      </c>
      <c r="B223" s="5" t="s">
        <v>673</v>
      </c>
      <c r="C223" s="5">
        <v>166</v>
      </c>
      <c r="D223" s="5">
        <v>2</v>
      </c>
      <c r="E223" s="5">
        <v>1</v>
      </c>
      <c r="F223" s="5" t="s">
        <v>674</v>
      </c>
      <c r="G223" s="5">
        <v>1.1438570011011248E-2</v>
      </c>
      <c r="H223" s="5">
        <v>6.5789473684210523E-3</v>
      </c>
      <c r="I223" s="5" t="s">
        <v>230</v>
      </c>
    </row>
    <row r="224" spans="1:9" x14ac:dyDescent="0.15">
      <c r="A224" s="5" t="s">
        <v>675</v>
      </c>
      <c r="B224" s="5" t="s">
        <v>233</v>
      </c>
      <c r="C224" s="5">
        <v>12</v>
      </c>
      <c r="D224" s="5">
        <v>1</v>
      </c>
      <c r="E224" s="5">
        <v>8</v>
      </c>
      <c r="F224" s="5" t="s">
        <v>676</v>
      </c>
      <c r="G224" s="5">
        <v>1.1529900258126046E-2</v>
      </c>
      <c r="H224" s="5">
        <v>6.6225165562913907E-3</v>
      </c>
      <c r="I224" s="5" t="s">
        <v>230</v>
      </c>
    </row>
    <row r="225" spans="1:9" x14ac:dyDescent="0.15">
      <c r="A225" s="5" t="s">
        <v>677</v>
      </c>
      <c r="B225" s="5" t="s">
        <v>235</v>
      </c>
      <c r="C225" s="5">
        <v>12</v>
      </c>
      <c r="D225" s="5">
        <v>1</v>
      </c>
      <c r="E225" s="5">
        <v>8</v>
      </c>
      <c r="F225" s="5" t="s">
        <v>418</v>
      </c>
      <c r="G225" s="5">
        <v>1.1529900258126046E-2</v>
      </c>
      <c r="H225" s="5">
        <v>6.6225165562913907E-3</v>
      </c>
      <c r="I225" s="5" t="s">
        <v>230</v>
      </c>
    </row>
    <row r="226" spans="1:9" x14ac:dyDescent="0.15">
      <c r="A226" s="5" t="s">
        <v>678</v>
      </c>
      <c r="B226" s="5" t="s">
        <v>306</v>
      </c>
      <c r="C226" s="5">
        <v>12</v>
      </c>
      <c r="D226" s="5">
        <v>1</v>
      </c>
      <c r="E226" s="5">
        <v>8</v>
      </c>
      <c r="F226" s="5" t="s">
        <v>679</v>
      </c>
      <c r="G226" s="5">
        <v>1.1529900258126046E-2</v>
      </c>
      <c r="H226" s="5">
        <v>6.6225165562913907E-3</v>
      </c>
      <c r="I226" s="5" t="s">
        <v>230</v>
      </c>
    </row>
    <row r="227" spans="1:9" x14ac:dyDescent="0.15">
      <c r="A227" s="5" t="s">
        <v>680</v>
      </c>
      <c r="B227" s="5" t="s">
        <v>239</v>
      </c>
      <c r="C227" s="5">
        <v>12</v>
      </c>
      <c r="D227" s="5">
        <v>1</v>
      </c>
      <c r="E227" s="5">
        <v>8</v>
      </c>
      <c r="F227" s="5" t="s">
        <v>486</v>
      </c>
      <c r="G227" s="5">
        <v>1.1529900258126046E-2</v>
      </c>
      <c r="H227" s="5">
        <v>6.6225165562913907E-3</v>
      </c>
      <c r="I227" s="5" t="s">
        <v>230</v>
      </c>
    </row>
    <row r="228" spans="1:9" x14ac:dyDescent="0.15">
      <c r="A228" s="5" t="s">
        <v>681</v>
      </c>
      <c r="B228" s="5" t="s">
        <v>233</v>
      </c>
      <c r="C228" s="5">
        <v>12</v>
      </c>
      <c r="D228" s="5">
        <v>1</v>
      </c>
      <c r="E228" s="5">
        <v>8</v>
      </c>
      <c r="F228" s="5" t="s">
        <v>518</v>
      </c>
      <c r="G228" s="5">
        <v>1.1529900258126046E-2</v>
      </c>
      <c r="H228" s="5">
        <v>6.6225165562913907E-3</v>
      </c>
      <c r="I228" s="5" t="s">
        <v>230</v>
      </c>
    </row>
    <row r="229" spans="1:9" x14ac:dyDescent="0.15">
      <c r="A229" s="5" t="s">
        <v>682</v>
      </c>
      <c r="B229" s="5" t="s">
        <v>227</v>
      </c>
      <c r="C229" s="5">
        <v>12</v>
      </c>
      <c r="D229" s="5">
        <v>1</v>
      </c>
      <c r="E229" s="5">
        <v>8</v>
      </c>
      <c r="F229" s="5" t="s">
        <v>683</v>
      </c>
      <c r="G229" s="5">
        <v>1.1529900258126046E-2</v>
      </c>
      <c r="H229" s="5">
        <v>6.6225165562913907E-3</v>
      </c>
      <c r="I229" s="5" t="s">
        <v>230</v>
      </c>
    </row>
    <row r="230" spans="1:9" x14ac:dyDescent="0.15">
      <c r="A230" s="5" t="s">
        <v>576</v>
      </c>
      <c r="B230" s="5" t="s">
        <v>684</v>
      </c>
      <c r="C230" s="5">
        <v>12</v>
      </c>
      <c r="D230" s="5">
        <v>1</v>
      </c>
      <c r="E230" s="5">
        <v>8</v>
      </c>
      <c r="F230" s="5" t="s">
        <v>577</v>
      </c>
      <c r="G230" s="5">
        <v>1.1529900258126046E-2</v>
      </c>
      <c r="H230" s="5">
        <v>6.6225165562913907E-3</v>
      </c>
      <c r="I230" s="5" t="s">
        <v>230</v>
      </c>
    </row>
    <row r="231" spans="1:9" x14ac:dyDescent="0.15">
      <c r="A231" s="5" t="s">
        <v>685</v>
      </c>
      <c r="B231" s="5" t="s">
        <v>686</v>
      </c>
      <c r="C231" s="5">
        <v>12</v>
      </c>
      <c r="D231" s="5">
        <v>1</v>
      </c>
      <c r="E231" s="5">
        <v>8</v>
      </c>
      <c r="F231" s="5" t="s">
        <v>687</v>
      </c>
      <c r="G231" s="5">
        <v>1.1529900258126046E-2</v>
      </c>
      <c r="H231" s="5">
        <v>6.6225165562913907E-3</v>
      </c>
      <c r="I231" s="5" t="s">
        <v>230</v>
      </c>
    </row>
    <row r="232" spans="1:9" x14ac:dyDescent="0.15">
      <c r="A232" s="5" t="s">
        <v>543</v>
      </c>
      <c r="B232" s="5" t="s">
        <v>688</v>
      </c>
      <c r="C232" s="5">
        <v>12</v>
      </c>
      <c r="D232" s="5">
        <v>1</v>
      </c>
      <c r="E232" s="5">
        <v>8</v>
      </c>
      <c r="F232" s="5" t="s">
        <v>544</v>
      </c>
      <c r="G232" s="5">
        <v>1.1529900258126046E-2</v>
      </c>
      <c r="H232" s="5">
        <v>6.6225165562913907E-3</v>
      </c>
      <c r="I232" s="5" t="s">
        <v>230</v>
      </c>
    </row>
    <row r="233" spans="1:9" x14ac:dyDescent="0.15">
      <c r="A233" s="5" t="s">
        <v>689</v>
      </c>
      <c r="B233" s="5" t="s">
        <v>276</v>
      </c>
      <c r="C233" s="5">
        <v>12</v>
      </c>
      <c r="D233" s="5">
        <v>1</v>
      </c>
      <c r="E233" s="5">
        <v>8</v>
      </c>
      <c r="F233" s="5" t="s">
        <v>690</v>
      </c>
      <c r="G233" s="5">
        <v>1.1529900258126046E-2</v>
      </c>
      <c r="H233" s="5">
        <v>6.6225165562913907E-3</v>
      </c>
      <c r="I233" s="5" t="s">
        <v>230</v>
      </c>
    </row>
    <row r="234" spans="1:9" x14ac:dyDescent="0.15">
      <c r="A234" s="5" t="s">
        <v>691</v>
      </c>
      <c r="B234" s="5" t="s">
        <v>568</v>
      </c>
      <c r="C234" s="5">
        <v>12</v>
      </c>
      <c r="D234" s="5">
        <v>1</v>
      </c>
      <c r="E234" s="5">
        <v>8</v>
      </c>
      <c r="F234" s="5" t="s">
        <v>467</v>
      </c>
      <c r="G234" s="5">
        <v>1.1529900258126046E-2</v>
      </c>
      <c r="H234" s="5">
        <v>6.6225165562913907E-3</v>
      </c>
      <c r="I234" s="5" t="s">
        <v>230</v>
      </c>
    </row>
    <row r="235" spans="1:9" x14ac:dyDescent="0.15">
      <c r="A235" s="5" t="s">
        <v>692</v>
      </c>
      <c r="B235" s="5" t="s">
        <v>635</v>
      </c>
      <c r="C235" s="5">
        <v>12</v>
      </c>
      <c r="D235" s="5">
        <v>1</v>
      </c>
      <c r="E235" s="5">
        <v>8</v>
      </c>
      <c r="F235" s="5" t="s">
        <v>396</v>
      </c>
      <c r="G235" s="5">
        <v>1.1529900258126046E-2</v>
      </c>
      <c r="H235" s="5">
        <v>6.6225165562913907E-3</v>
      </c>
      <c r="I235" s="5" t="s">
        <v>230</v>
      </c>
    </row>
    <row r="236" spans="1:9" x14ac:dyDescent="0.15">
      <c r="A236" s="5" t="s">
        <v>693</v>
      </c>
      <c r="B236" s="5" t="s">
        <v>354</v>
      </c>
      <c r="C236" s="5">
        <v>898</v>
      </c>
      <c r="D236" s="5">
        <v>4</v>
      </c>
      <c r="E236" s="5">
        <v>0</v>
      </c>
      <c r="F236" s="5" t="s">
        <v>694</v>
      </c>
      <c r="G236" s="5">
        <v>1.1560381176075416E-2</v>
      </c>
      <c r="H236" s="5">
        <v>3.8684719535783366E-3</v>
      </c>
      <c r="I236" s="5" t="s">
        <v>230</v>
      </c>
    </row>
    <row r="237" spans="1:9" x14ac:dyDescent="0.15">
      <c r="A237" s="5" t="s">
        <v>695</v>
      </c>
      <c r="B237" s="5" t="s">
        <v>267</v>
      </c>
      <c r="C237" s="5">
        <v>168</v>
      </c>
      <c r="D237" s="5">
        <v>2</v>
      </c>
      <c r="E237" s="5">
        <v>1</v>
      </c>
      <c r="F237" s="5" t="s">
        <v>696</v>
      </c>
      <c r="G237" s="5">
        <v>1.1702018251535351E-2</v>
      </c>
      <c r="H237" s="5">
        <v>6.5359477124183009E-3</v>
      </c>
      <c r="I237" s="5" t="s">
        <v>230</v>
      </c>
    </row>
    <row r="238" spans="1:9" x14ac:dyDescent="0.15">
      <c r="A238" s="5" t="s">
        <v>697</v>
      </c>
      <c r="B238" s="5" t="s">
        <v>308</v>
      </c>
      <c r="C238" s="5">
        <v>169</v>
      </c>
      <c r="D238" s="5">
        <v>2</v>
      </c>
      <c r="E238" s="5">
        <v>1</v>
      </c>
      <c r="F238" s="5" t="s">
        <v>291</v>
      </c>
      <c r="G238" s="5">
        <v>1.183473925166964E-2</v>
      </c>
      <c r="H238" s="5">
        <v>6.5146579804560263E-3</v>
      </c>
      <c r="I238" s="5" t="s">
        <v>230</v>
      </c>
    </row>
    <row r="239" spans="1:9" x14ac:dyDescent="0.15">
      <c r="A239" s="5" t="s">
        <v>698</v>
      </c>
      <c r="B239" s="5" t="s">
        <v>231</v>
      </c>
      <c r="C239" s="5">
        <v>912</v>
      </c>
      <c r="D239" s="5">
        <v>4</v>
      </c>
      <c r="E239" s="5">
        <v>0</v>
      </c>
      <c r="F239" s="5" t="s">
        <v>699</v>
      </c>
      <c r="G239" s="5">
        <v>1.2174226627894875E-2</v>
      </c>
      <c r="H239" s="5">
        <v>3.8167938931297708E-3</v>
      </c>
      <c r="I239" s="5" t="s">
        <v>230</v>
      </c>
    </row>
    <row r="240" spans="1:9" x14ac:dyDescent="0.15">
      <c r="A240" s="5" t="s">
        <v>700</v>
      </c>
      <c r="B240" s="5" t="s">
        <v>235</v>
      </c>
      <c r="C240" s="5">
        <v>13</v>
      </c>
      <c r="D240" s="5">
        <v>1</v>
      </c>
      <c r="E240" s="5">
        <v>7</v>
      </c>
      <c r="F240" s="5" t="s">
        <v>701</v>
      </c>
      <c r="G240" s="5">
        <v>1.2484746144497875E-2</v>
      </c>
      <c r="H240" s="5">
        <v>6.5789473684210523E-3</v>
      </c>
      <c r="I240" s="5" t="s">
        <v>230</v>
      </c>
    </row>
    <row r="241" spans="1:9" x14ac:dyDescent="0.15">
      <c r="A241" s="5" t="s">
        <v>702</v>
      </c>
      <c r="B241" s="5" t="s">
        <v>235</v>
      </c>
      <c r="C241" s="5">
        <v>13</v>
      </c>
      <c r="D241" s="5">
        <v>1</v>
      </c>
      <c r="E241" s="5">
        <v>7</v>
      </c>
      <c r="F241" s="5" t="s">
        <v>452</v>
      </c>
      <c r="G241" s="5">
        <v>1.2484746144497875E-2</v>
      </c>
      <c r="H241" s="5">
        <v>6.5789473684210523E-3</v>
      </c>
      <c r="I241" s="5" t="s">
        <v>230</v>
      </c>
    </row>
    <row r="242" spans="1:9" x14ac:dyDescent="0.15">
      <c r="A242" s="5" t="s">
        <v>703</v>
      </c>
      <c r="B242" s="5" t="s">
        <v>704</v>
      </c>
      <c r="C242" s="5">
        <v>13</v>
      </c>
      <c r="D242" s="5">
        <v>1</v>
      </c>
      <c r="E242" s="5">
        <v>7</v>
      </c>
      <c r="F242" s="5" t="s">
        <v>521</v>
      </c>
      <c r="G242" s="5">
        <v>1.2484746144497875E-2</v>
      </c>
      <c r="H242" s="5">
        <v>6.5789473684210523E-3</v>
      </c>
      <c r="I242" s="5" t="s">
        <v>230</v>
      </c>
    </row>
    <row r="243" spans="1:9" x14ac:dyDescent="0.15">
      <c r="A243" s="5" t="s">
        <v>558</v>
      </c>
      <c r="B243" s="5" t="s">
        <v>705</v>
      </c>
      <c r="C243" s="5">
        <v>13</v>
      </c>
      <c r="D243" s="5">
        <v>1</v>
      </c>
      <c r="E243" s="5">
        <v>7</v>
      </c>
      <c r="F243" s="5" t="s">
        <v>556</v>
      </c>
      <c r="G243" s="5">
        <v>1.2484746144497875E-2</v>
      </c>
      <c r="H243" s="5">
        <v>6.5789473684210523E-3</v>
      </c>
      <c r="I243" s="5" t="s">
        <v>230</v>
      </c>
    </row>
    <row r="244" spans="1:9" x14ac:dyDescent="0.15">
      <c r="A244" s="5" t="s">
        <v>640</v>
      </c>
      <c r="B244" s="5" t="s">
        <v>706</v>
      </c>
      <c r="C244" s="5">
        <v>14</v>
      </c>
      <c r="D244" s="5">
        <v>1</v>
      </c>
      <c r="E244" s="5">
        <v>7</v>
      </c>
      <c r="F244" s="5" t="s">
        <v>641</v>
      </c>
      <c r="G244" s="5">
        <v>1.3438676242864092E-2</v>
      </c>
      <c r="H244" s="5">
        <v>6.5359477124183009E-3</v>
      </c>
      <c r="I244" s="5" t="s">
        <v>230</v>
      </c>
    </row>
    <row r="245" spans="1:9" x14ac:dyDescent="0.15">
      <c r="A245" s="5" t="s">
        <v>707</v>
      </c>
      <c r="B245" s="5" t="s">
        <v>233</v>
      </c>
      <c r="C245" s="5">
        <v>14</v>
      </c>
      <c r="D245" s="5">
        <v>1</v>
      </c>
      <c r="E245" s="5">
        <v>7</v>
      </c>
      <c r="F245" s="5" t="s">
        <v>690</v>
      </c>
      <c r="G245" s="5">
        <v>1.3438676242864092E-2</v>
      </c>
      <c r="H245" s="5">
        <v>6.5359477124183009E-3</v>
      </c>
      <c r="I245" s="5" t="s">
        <v>230</v>
      </c>
    </row>
    <row r="246" spans="1:9" x14ac:dyDescent="0.15">
      <c r="A246" s="5" t="s">
        <v>708</v>
      </c>
      <c r="B246" s="5" t="s">
        <v>709</v>
      </c>
      <c r="C246" s="5">
        <v>14</v>
      </c>
      <c r="D246" s="5">
        <v>1</v>
      </c>
      <c r="E246" s="5">
        <v>7</v>
      </c>
      <c r="F246" s="5" t="s">
        <v>710</v>
      </c>
      <c r="G246" s="5">
        <v>1.3438676242864092E-2</v>
      </c>
      <c r="H246" s="5">
        <v>6.5359477124183009E-3</v>
      </c>
      <c r="I246" s="5" t="s">
        <v>230</v>
      </c>
    </row>
    <row r="247" spans="1:9" x14ac:dyDescent="0.15">
      <c r="A247" s="5" t="s">
        <v>711</v>
      </c>
      <c r="B247" s="5" t="s">
        <v>712</v>
      </c>
      <c r="C247" s="5">
        <v>14</v>
      </c>
      <c r="D247" s="5">
        <v>1</v>
      </c>
      <c r="E247" s="5">
        <v>7</v>
      </c>
      <c r="F247" s="5" t="s">
        <v>544</v>
      </c>
      <c r="G247" s="5">
        <v>1.3438676242864092E-2</v>
      </c>
      <c r="H247" s="5">
        <v>6.5359477124183009E-3</v>
      </c>
      <c r="I247" s="5" t="s">
        <v>230</v>
      </c>
    </row>
    <row r="248" spans="1:9" x14ac:dyDescent="0.15">
      <c r="A248" s="5" t="s">
        <v>713</v>
      </c>
      <c r="B248" s="5" t="s">
        <v>241</v>
      </c>
      <c r="C248" s="5">
        <v>14</v>
      </c>
      <c r="D248" s="5">
        <v>1</v>
      </c>
      <c r="E248" s="5">
        <v>7</v>
      </c>
      <c r="F248" s="5" t="s">
        <v>418</v>
      </c>
      <c r="G248" s="5">
        <v>1.3438676242864092E-2</v>
      </c>
      <c r="H248" s="5">
        <v>6.5359477124183009E-3</v>
      </c>
      <c r="I248" s="5" t="s">
        <v>230</v>
      </c>
    </row>
    <row r="249" spans="1:9" x14ac:dyDescent="0.15">
      <c r="A249" s="5" t="s">
        <v>714</v>
      </c>
      <c r="B249" s="5" t="s">
        <v>276</v>
      </c>
      <c r="C249" s="5">
        <v>14</v>
      </c>
      <c r="D249" s="5">
        <v>1</v>
      </c>
      <c r="E249" s="5">
        <v>7</v>
      </c>
      <c r="F249" s="5" t="s">
        <v>452</v>
      </c>
      <c r="G249" s="5">
        <v>1.3438676242864092E-2</v>
      </c>
      <c r="H249" s="5">
        <v>6.5359477124183009E-3</v>
      </c>
      <c r="I249" s="5" t="s">
        <v>230</v>
      </c>
    </row>
    <row r="250" spans="1:9" x14ac:dyDescent="0.15">
      <c r="A250" s="5" t="s">
        <v>715</v>
      </c>
      <c r="B250" s="5" t="s">
        <v>359</v>
      </c>
      <c r="C250" s="5">
        <v>14</v>
      </c>
      <c r="D250" s="5">
        <v>1</v>
      </c>
      <c r="E250" s="5">
        <v>7</v>
      </c>
      <c r="F250" s="5" t="s">
        <v>625</v>
      </c>
      <c r="G250" s="5">
        <v>1.3438676242864092E-2</v>
      </c>
      <c r="H250" s="5">
        <v>6.5359477124183009E-3</v>
      </c>
      <c r="I250" s="5" t="s">
        <v>230</v>
      </c>
    </row>
    <row r="251" spans="1:9" x14ac:dyDescent="0.15">
      <c r="A251" s="5" t="s">
        <v>705</v>
      </c>
      <c r="B251" s="5" t="s">
        <v>555</v>
      </c>
      <c r="C251" s="5">
        <v>14</v>
      </c>
      <c r="D251" s="5">
        <v>1</v>
      </c>
      <c r="E251" s="5">
        <v>7</v>
      </c>
      <c r="F251" s="5" t="s">
        <v>556</v>
      </c>
      <c r="G251" s="5">
        <v>1.3438676242864092E-2</v>
      </c>
      <c r="H251" s="5">
        <v>6.5359477124183009E-3</v>
      </c>
      <c r="I251" s="5" t="s">
        <v>230</v>
      </c>
    </row>
    <row r="252" spans="1:9" x14ac:dyDescent="0.15">
      <c r="A252" s="5" t="s">
        <v>716</v>
      </c>
      <c r="B252" s="5" t="s">
        <v>717</v>
      </c>
      <c r="C252" s="5">
        <v>14</v>
      </c>
      <c r="D252" s="5">
        <v>1</v>
      </c>
      <c r="E252" s="5">
        <v>7</v>
      </c>
      <c r="F252" s="5" t="s">
        <v>718</v>
      </c>
      <c r="G252" s="5">
        <v>1.3438676242864092E-2</v>
      </c>
      <c r="H252" s="5">
        <v>6.5359477124183009E-3</v>
      </c>
      <c r="I252" s="5" t="s">
        <v>230</v>
      </c>
    </row>
    <row r="253" spans="1:9" x14ac:dyDescent="0.15">
      <c r="A253" s="5" t="s">
        <v>719</v>
      </c>
      <c r="B253" s="5" t="s">
        <v>369</v>
      </c>
      <c r="C253" s="5">
        <v>14</v>
      </c>
      <c r="D253" s="5">
        <v>1</v>
      </c>
      <c r="E253" s="5">
        <v>7</v>
      </c>
      <c r="F253" s="5" t="s">
        <v>690</v>
      </c>
      <c r="G253" s="5">
        <v>1.3438676242864092E-2</v>
      </c>
      <c r="H253" s="5">
        <v>6.5359477124183009E-3</v>
      </c>
      <c r="I253" s="5" t="s">
        <v>230</v>
      </c>
    </row>
    <row r="254" spans="1:9" x14ac:dyDescent="0.15">
      <c r="A254" s="5" t="s">
        <v>666</v>
      </c>
      <c r="B254" s="5" t="s">
        <v>306</v>
      </c>
      <c r="C254" s="5">
        <v>14</v>
      </c>
      <c r="D254" s="5">
        <v>1</v>
      </c>
      <c r="E254" s="5">
        <v>7</v>
      </c>
      <c r="F254" s="5" t="s">
        <v>407</v>
      </c>
      <c r="G254" s="5">
        <v>1.3438676242864092E-2</v>
      </c>
      <c r="H254" s="5">
        <v>6.5359477124183009E-3</v>
      </c>
      <c r="I254" s="5" t="s">
        <v>230</v>
      </c>
    </row>
    <row r="255" spans="1:9" x14ac:dyDescent="0.15">
      <c r="A255" s="5" t="s">
        <v>664</v>
      </c>
      <c r="B255" s="5" t="s">
        <v>288</v>
      </c>
      <c r="C255" s="5">
        <v>185</v>
      </c>
      <c r="D255" s="5">
        <v>2</v>
      </c>
      <c r="E255" s="5">
        <v>1</v>
      </c>
      <c r="F255" s="5" t="s">
        <v>720</v>
      </c>
      <c r="G255" s="5">
        <v>1.4047471189029102E-2</v>
      </c>
      <c r="H255" s="5">
        <v>6.1919504643962852E-3</v>
      </c>
      <c r="I255" s="5" t="s">
        <v>230</v>
      </c>
    </row>
    <row r="256" spans="1:9" x14ac:dyDescent="0.15">
      <c r="A256" s="5" t="s">
        <v>721</v>
      </c>
      <c r="B256" s="5" t="s">
        <v>302</v>
      </c>
      <c r="C256" s="5">
        <v>185</v>
      </c>
      <c r="D256" s="5">
        <v>2</v>
      </c>
      <c r="E256" s="5">
        <v>1</v>
      </c>
      <c r="F256" s="5" t="s">
        <v>722</v>
      </c>
      <c r="G256" s="5">
        <v>1.4047471189029102E-2</v>
      </c>
      <c r="H256" s="5">
        <v>6.1919504643962852E-3</v>
      </c>
      <c r="I256" s="5" t="s">
        <v>230</v>
      </c>
    </row>
    <row r="257" spans="1:9" x14ac:dyDescent="0.15">
      <c r="A257" s="5" t="s">
        <v>723</v>
      </c>
      <c r="B257" s="5" t="s">
        <v>233</v>
      </c>
      <c r="C257" s="5">
        <v>15</v>
      </c>
      <c r="D257" s="5">
        <v>1</v>
      </c>
      <c r="E257" s="5">
        <v>6</v>
      </c>
      <c r="F257" s="5" t="s">
        <v>724</v>
      </c>
      <c r="G257" s="5">
        <v>1.439169143761005E-2</v>
      </c>
      <c r="H257" s="5">
        <v>6.4935064935064939E-3</v>
      </c>
      <c r="I257" s="5" t="s">
        <v>230</v>
      </c>
    </row>
    <row r="258" spans="1:9" x14ac:dyDescent="0.15">
      <c r="A258" s="5" t="s">
        <v>725</v>
      </c>
      <c r="B258" s="5" t="s">
        <v>239</v>
      </c>
      <c r="C258" s="5">
        <v>15</v>
      </c>
      <c r="D258" s="5">
        <v>1</v>
      </c>
      <c r="E258" s="5">
        <v>6</v>
      </c>
      <c r="F258" s="5" t="s">
        <v>566</v>
      </c>
      <c r="G258" s="5">
        <v>1.439169143761005E-2</v>
      </c>
      <c r="H258" s="5">
        <v>6.4935064935064939E-3</v>
      </c>
      <c r="I258" s="5" t="s">
        <v>230</v>
      </c>
    </row>
    <row r="259" spans="1:9" x14ac:dyDescent="0.15">
      <c r="A259" s="5" t="s">
        <v>624</v>
      </c>
      <c r="B259" s="5" t="s">
        <v>314</v>
      </c>
      <c r="C259" s="5">
        <v>15</v>
      </c>
      <c r="D259" s="5">
        <v>1</v>
      </c>
      <c r="E259" s="5">
        <v>6</v>
      </c>
      <c r="F259" s="5" t="s">
        <v>625</v>
      </c>
      <c r="G259" s="5">
        <v>1.439169143761005E-2</v>
      </c>
      <c r="H259" s="5">
        <v>6.4935064935064939E-3</v>
      </c>
      <c r="I259" s="5" t="s">
        <v>230</v>
      </c>
    </row>
    <row r="260" spans="1:9" x14ac:dyDescent="0.15">
      <c r="A260" s="5" t="s">
        <v>673</v>
      </c>
      <c r="B260" s="5" t="s">
        <v>241</v>
      </c>
      <c r="C260" s="5">
        <v>527</v>
      </c>
      <c r="D260" s="5">
        <v>3</v>
      </c>
      <c r="E260" s="5">
        <v>0</v>
      </c>
      <c r="F260" s="5" t="s">
        <v>726</v>
      </c>
      <c r="G260" s="5">
        <v>1.4814753421923408E-2</v>
      </c>
      <c r="H260" s="5">
        <v>4.5180722891566263E-3</v>
      </c>
      <c r="I260" s="5" t="s">
        <v>230</v>
      </c>
    </row>
    <row r="261" spans="1:9" x14ac:dyDescent="0.15">
      <c r="A261" s="5" t="s">
        <v>727</v>
      </c>
      <c r="B261" s="5" t="s">
        <v>233</v>
      </c>
      <c r="C261" s="5">
        <v>16</v>
      </c>
      <c r="D261" s="5">
        <v>1</v>
      </c>
      <c r="E261" s="5">
        <v>6</v>
      </c>
      <c r="F261" s="5" t="s">
        <v>728</v>
      </c>
      <c r="G261" s="5">
        <v>1.5343792576654393E-2</v>
      </c>
      <c r="H261" s="5">
        <v>6.4516129032258064E-3</v>
      </c>
      <c r="I261" s="5" t="s">
        <v>230</v>
      </c>
    </row>
    <row r="262" spans="1:9" x14ac:dyDescent="0.15">
      <c r="A262" s="5" t="s">
        <v>729</v>
      </c>
      <c r="B262" s="5" t="s">
        <v>730</v>
      </c>
      <c r="C262" s="5">
        <v>16</v>
      </c>
      <c r="D262" s="5">
        <v>1</v>
      </c>
      <c r="E262" s="5">
        <v>6</v>
      </c>
      <c r="F262" s="5" t="s">
        <v>731</v>
      </c>
      <c r="G262" s="5">
        <v>1.5343792576654393E-2</v>
      </c>
      <c r="H262" s="5">
        <v>6.4516129032258064E-3</v>
      </c>
      <c r="I262" s="5" t="s">
        <v>230</v>
      </c>
    </row>
    <row r="263" spans="1:9" x14ac:dyDescent="0.15">
      <c r="A263" s="5" t="s">
        <v>732</v>
      </c>
      <c r="B263" s="5" t="s">
        <v>664</v>
      </c>
      <c r="C263" s="5">
        <v>16</v>
      </c>
      <c r="D263" s="5">
        <v>1</v>
      </c>
      <c r="E263" s="5">
        <v>6</v>
      </c>
      <c r="F263" s="5" t="s">
        <v>486</v>
      </c>
      <c r="G263" s="5">
        <v>1.5343792576654393E-2</v>
      </c>
      <c r="H263" s="5">
        <v>6.4516129032258064E-3</v>
      </c>
      <c r="I263" s="5" t="s">
        <v>230</v>
      </c>
    </row>
    <row r="264" spans="1:9" x14ac:dyDescent="0.15">
      <c r="A264" s="5" t="s">
        <v>733</v>
      </c>
      <c r="B264" s="5" t="s">
        <v>372</v>
      </c>
      <c r="C264" s="5">
        <v>197</v>
      </c>
      <c r="D264" s="5">
        <v>2</v>
      </c>
      <c r="E264" s="5">
        <v>1</v>
      </c>
      <c r="F264" s="5" t="s">
        <v>734</v>
      </c>
      <c r="G264" s="5">
        <v>1.5814987481206022E-2</v>
      </c>
      <c r="H264" s="5">
        <v>5.9701492537313433E-3</v>
      </c>
      <c r="I264" s="5" t="s">
        <v>230</v>
      </c>
    </row>
    <row r="265" spans="1:9" x14ac:dyDescent="0.15">
      <c r="A265" s="5" t="s">
        <v>735</v>
      </c>
      <c r="B265" s="5" t="s">
        <v>568</v>
      </c>
      <c r="C265" s="5">
        <v>199</v>
      </c>
      <c r="D265" s="5">
        <v>2</v>
      </c>
      <c r="E265" s="5">
        <v>1</v>
      </c>
      <c r="F265" s="5" t="s">
        <v>736</v>
      </c>
      <c r="G265" s="5">
        <v>1.6118381957680439E-2</v>
      </c>
      <c r="H265" s="5">
        <v>5.9347181008902079E-3</v>
      </c>
      <c r="I265" s="5" t="s">
        <v>230</v>
      </c>
    </row>
    <row r="266" spans="1:9" x14ac:dyDescent="0.15">
      <c r="A266" s="5" t="s">
        <v>306</v>
      </c>
      <c r="B266" s="5" t="s">
        <v>231</v>
      </c>
      <c r="C266" s="5">
        <v>4005</v>
      </c>
      <c r="D266" s="5">
        <v>9</v>
      </c>
      <c r="E266" s="5">
        <v>0</v>
      </c>
      <c r="F266" s="5" t="s">
        <v>737</v>
      </c>
      <c r="G266" s="5">
        <v>1.6174827781244416E-2</v>
      </c>
      <c r="H266" s="5">
        <v>2.1760154738878143E-3</v>
      </c>
      <c r="I266" s="5" t="s">
        <v>230</v>
      </c>
    </row>
    <row r="267" spans="1:9" x14ac:dyDescent="0.15">
      <c r="A267" s="5" t="s">
        <v>738</v>
      </c>
      <c r="B267" s="5" t="s">
        <v>739</v>
      </c>
      <c r="C267" s="5">
        <v>17</v>
      </c>
      <c r="D267" s="5">
        <v>1</v>
      </c>
      <c r="E267" s="5">
        <v>5</v>
      </c>
      <c r="F267" s="5" t="s">
        <v>407</v>
      </c>
      <c r="G267" s="5">
        <v>1.629498056128742E-2</v>
      </c>
      <c r="H267" s="5">
        <v>6.41025641025641E-3</v>
      </c>
      <c r="I267" s="5" t="s">
        <v>230</v>
      </c>
    </row>
    <row r="268" spans="1:9" x14ac:dyDescent="0.15">
      <c r="A268" s="5" t="s">
        <v>740</v>
      </c>
      <c r="B268" s="5" t="s">
        <v>239</v>
      </c>
      <c r="C268" s="5">
        <v>18</v>
      </c>
      <c r="D268" s="5">
        <v>1</v>
      </c>
      <c r="E268" s="5">
        <v>5</v>
      </c>
      <c r="F268" s="5" t="s">
        <v>521</v>
      </c>
      <c r="G268" s="5">
        <v>1.7245256240097158E-2</v>
      </c>
      <c r="H268" s="5">
        <v>6.369426751592357E-3</v>
      </c>
      <c r="I268" s="5" t="s">
        <v>230</v>
      </c>
    </row>
    <row r="269" spans="1:9" x14ac:dyDescent="0.15">
      <c r="A269" s="5" t="s">
        <v>741</v>
      </c>
      <c r="B269" s="5" t="s">
        <v>742</v>
      </c>
      <c r="C269" s="5">
        <v>18</v>
      </c>
      <c r="D269" s="5">
        <v>1</v>
      </c>
      <c r="E269" s="5">
        <v>5</v>
      </c>
      <c r="F269" s="5" t="s">
        <v>544</v>
      </c>
      <c r="G269" s="5">
        <v>1.7245256240097158E-2</v>
      </c>
      <c r="H269" s="5">
        <v>6.369426751592357E-3</v>
      </c>
      <c r="I269" s="5" t="s">
        <v>230</v>
      </c>
    </row>
    <row r="270" spans="1:9" x14ac:dyDescent="0.15">
      <c r="A270" s="5" t="s">
        <v>743</v>
      </c>
      <c r="B270" s="5" t="s">
        <v>744</v>
      </c>
      <c r="C270" s="5">
        <v>18</v>
      </c>
      <c r="D270" s="5">
        <v>1</v>
      </c>
      <c r="E270" s="5">
        <v>5</v>
      </c>
      <c r="F270" s="5" t="s">
        <v>407</v>
      </c>
      <c r="G270" s="5">
        <v>1.7245256240097158E-2</v>
      </c>
      <c r="H270" s="5">
        <v>6.369426751592357E-3</v>
      </c>
      <c r="I270" s="5" t="s">
        <v>230</v>
      </c>
    </row>
    <row r="271" spans="1:9" x14ac:dyDescent="0.15">
      <c r="A271" s="5" t="s">
        <v>745</v>
      </c>
      <c r="B271" s="5" t="s">
        <v>746</v>
      </c>
      <c r="C271" s="5">
        <v>18</v>
      </c>
      <c r="D271" s="5">
        <v>1</v>
      </c>
      <c r="E271" s="5">
        <v>5</v>
      </c>
      <c r="F271" s="5" t="s">
        <v>724</v>
      </c>
      <c r="G271" s="5">
        <v>1.7245256240097158E-2</v>
      </c>
      <c r="H271" s="5">
        <v>6.369426751592357E-3</v>
      </c>
      <c r="I271" s="5" t="s">
        <v>230</v>
      </c>
    </row>
    <row r="272" spans="1:9" x14ac:dyDescent="0.15">
      <c r="A272" s="5" t="s">
        <v>747</v>
      </c>
      <c r="B272" s="5" t="s">
        <v>748</v>
      </c>
      <c r="C272" s="5">
        <v>18</v>
      </c>
      <c r="D272" s="5">
        <v>1</v>
      </c>
      <c r="E272" s="5">
        <v>5</v>
      </c>
      <c r="F272" s="5" t="s">
        <v>683</v>
      </c>
      <c r="G272" s="5">
        <v>1.7245256240097158E-2</v>
      </c>
      <c r="H272" s="5">
        <v>6.369426751592357E-3</v>
      </c>
      <c r="I272" s="5" t="s">
        <v>230</v>
      </c>
    </row>
    <row r="273" spans="1:9" x14ac:dyDescent="0.15">
      <c r="A273" s="5" t="s">
        <v>749</v>
      </c>
      <c r="B273" s="5" t="s">
        <v>750</v>
      </c>
      <c r="C273" s="5">
        <v>18</v>
      </c>
      <c r="D273" s="5">
        <v>1</v>
      </c>
      <c r="E273" s="5">
        <v>5</v>
      </c>
      <c r="F273" s="5" t="s">
        <v>751</v>
      </c>
      <c r="G273" s="5">
        <v>1.7245256240097158E-2</v>
      </c>
      <c r="H273" s="5">
        <v>6.369426751592357E-3</v>
      </c>
      <c r="I273" s="5" t="s">
        <v>230</v>
      </c>
    </row>
    <row r="274" spans="1:9" x14ac:dyDescent="0.15">
      <c r="A274" s="5" t="s">
        <v>752</v>
      </c>
      <c r="B274" s="5" t="s">
        <v>753</v>
      </c>
      <c r="C274" s="5">
        <v>18</v>
      </c>
      <c r="D274" s="5">
        <v>1</v>
      </c>
      <c r="E274" s="5">
        <v>5</v>
      </c>
      <c r="F274" s="5" t="s">
        <v>486</v>
      </c>
      <c r="G274" s="5">
        <v>1.7245256240097158E-2</v>
      </c>
      <c r="H274" s="5">
        <v>6.369426751592357E-3</v>
      </c>
      <c r="I274" s="5" t="s">
        <v>230</v>
      </c>
    </row>
    <row r="275" spans="1:9" x14ac:dyDescent="0.15">
      <c r="A275" s="5" t="s">
        <v>754</v>
      </c>
      <c r="B275" s="5" t="s">
        <v>235</v>
      </c>
      <c r="C275" s="5">
        <v>19</v>
      </c>
      <c r="D275" s="5">
        <v>1</v>
      </c>
      <c r="E275" s="5">
        <v>5</v>
      </c>
      <c r="F275" s="5" t="s">
        <v>526</v>
      </c>
      <c r="G275" s="5">
        <v>1.8194620480687356E-2</v>
      </c>
      <c r="H275" s="5">
        <v>6.3291139240506328E-3</v>
      </c>
      <c r="I275" s="5" t="s">
        <v>230</v>
      </c>
    </row>
    <row r="276" spans="1:9" x14ac:dyDescent="0.15">
      <c r="A276" s="5" t="s">
        <v>755</v>
      </c>
      <c r="B276" s="5" t="s">
        <v>235</v>
      </c>
      <c r="C276" s="5">
        <v>19</v>
      </c>
      <c r="D276" s="5">
        <v>1</v>
      </c>
      <c r="E276" s="5">
        <v>5</v>
      </c>
      <c r="F276" s="5" t="s">
        <v>756</v>
      </c>
      <c r="G276" s="5">
        <v>1.8194620480687356E-2</v>
      </c>
      <c r="H276" s="5">
        <v>6.3291139240506328E-3</v>
      </c>
      <c r="I276" s="5" t="s">
        <v>230</v>
      </c>
    </row>
    <row r="277" spans="1:9" x14ac:dyDescent="0.15">
      <c r="A277" s="5" t="s">
        <v>757</v>
      </c>
      <c r="B277" s="5" t="s">
        <v>295</v>
      </c>
      <c r="C277" s="5">
        <v>19</v>
      </c>
      <c r="D277" s="5">
        <v>1</v>
      </c>
      <c r="E277" s="5">
        <v>5</v>
      </c>
      <c r="F277" s="5" t="s">
        <v>758</v>
      </c>
      <c r="G277" s="5">
        <v>1.8194620480687356E-2</v>
      </c>
      <c r="H277" s="5">
        <v>6.3291139240506328E-3</v>
      </c>
      <c r="I277" s="5" t="s">
        <v>230</v>
      </c>
    </row>
    <row r="278" spans="1:9" x14ac:dyDescent="0.15">
      <c r="A278" s="5" t="s">
        <v>759</v>
      </c>
      <c r="B278" s="5" t="s">
        <v>760</v>
      </c>
      <c r="C278" s="5">
        <v>19</v>
      </c>
      <c r="D278" s="5">
        <v>1</v>
      </c>
      <c r="E278" s="5">
        <v>5</v>
      </c>
      <c r="F278" s="5" t="s">
        <v>535</v>
      </c>
      <c r="G278" s="5">
        <v>1.8194620480687356E-2</v>
      </c>
      <c r="H278" s="5">
        <v>6.3291139240506328E-3</v>
      </c>
      <c r="I278" s="5" t="s">
        <v>230</v>
      </c>
    </row>
    <row r="279" spans="1:9" x14ac:dyDescent="0.15">
      <c r="A279" s="5" t="s">
        <v>761</v>
      </c>
      <c r="B279" s="5" t="s">
        <v>276</v>
      </c>
      <c r="C279" s="5">
        <v>19</v>
      </c>
      <c r="D279" s="5">
        <v>1</v>
      </c>
      <c r="E279" s="5">
        <v>5</v>
      </c>
      <c r="F279" s="5" t="s">
        <v>690</v>
      </c>
      <c r="G279" s="5">
        <v>1.8194620480687356E-2</v>
      </c>
      <c r="H279" s="5">
        <v>6.3291139240506328E-3</v>
      </c>
      <c r="I279" s="5" t="s">
        <v>230</v>
      </c>
    </row>
    <row r="280" spans="1:9" x14ac:dyDescent="0.15">
      <c r="A280" s="5" t="s">
        <v>612</v>
      </c>
      <c r="B280" s="5" t="s">
        <v>250</v>
      </c>
      <c r="C280" s="5">
        <v>1037</v>
      </c>
      <c r="D280" s="5">
        <v>4</v>
      </c>
      <c r="E280" s="5">
        <v>0</v>
      </c>
      <c r="F280" s="5" t="s">
        <v>613</v>
      </c>
      <c r="G280" s="5">
        <v>1.8590208886409887E-2</v>
      </c>
      <c r="H280" s="5">
        <v>3.4100596760443308E-3</v>
      </c>
      <c r="I280" s="5" t="s">
        <v>230</v>
      </c>
    </row>
    <row r="281" spans="1:9" x14ac:dyDescent="0.15">
      <c r="A281" s="5" t="s">
        <v>762</v>
      </c>
      <c r="B281" s="5" t="s">
        <v>239</v>
      </c>
      <c r="C281" s="5">
        <v>20</v>
      </c>
      <c r="D281" s="5">
        <v>1</v>
      </c>
      <c r="E281" s="5">
        <v>5</v>
      </c>
      <c r="F281" s="5" t="s">
        <v>486</v>
      </c>
      <c r="G281" s="5">
        <v>1.9143074172129893E-2</v>
      </c>
      <c r="H281" s="5">
        <v>6.2893081761006293E-3</v>
      </c>
      <c r="I281" s="5" t="s">
        <v>230</v>
      </c>
    </row>
    <row r="282" spans="1:9" x14ac:dyDescent="0.15">
      <c r="A282" s="5" t="s">
        <v>763</v>
      </c>
      <c r="B282" s="5" t="s">
        <v>764</v>
      </c>
      <c r="C282" s="5">
        <v>20</v>
      </c>
      <c r="D282" s="5">
        <v>1</v>
      </c>
      <c r="E282" s="5">
        <v>5</v>
      </c>
      <c r="F282" s="5" t="s">
        <v>452</v>
      </c>
      <c r="G282" s="5">
        <v>1.9143074172129893E-2</v>
      </c>
      <c r="H282" s="5">
        <v>6.2893081761006293E-3</v>
      </c>
      <c r="I282" s="5" t="s">
        <v>230</v>
      </c>
    </row>
    <row r="283" spans="1:9" x14ac:dyDescent="0.15">
      <c r="A283" s="5" t="s">
        <v>742</v>
      </c>
      <c r="B283" s="5" t="s">
        <v>444</v>
      </c>
      <c r="C283" s="5">
        <v>20</v>
      </c>
      <c r="D283" s="5">
        <v>1</v>
      </c>
      <c r="E283" s="5">
        <v>5</v>
      </c>
      <c r="F283" s="5" t="s">
        <v>544</v>
      </c>
      <c r="G283" s="5">
        <v>1.9143074172129893E-2</v>
      </c>
      <c r="H283" s="5">
        <v>6.2893081761006293E-3</v>
      </c>
      <c r="I283" s="5" t="s">
        <v>230</v>
      </c>
    </row>
    <row r="284" spans="1:9" x14ac:dyDescent="0.15">
      <c r="A284" s="5" t="s">
        <v>536</v>
      </c>
      <c r="B284" s="5" t="s">
        <v>765</v>
      </c>
      <c r="C284" s="5">
        <v>223</v>
      </c>
      <c r="D284" s="5">
        <v>2</v>
      </c>
      <c r="E284" s="5">
        <v>0</v>
      </c>
      <c r="F284" s="5" t="s">
        <v>254</v>
      </c>
      <c r="G284" s="5">
        <v>1.9950191275144979E-2</v>
      </c>
      <c r="H284" s="5">
        <v>5.5401662049861496E-3</v>
      </c>
      <c r="I284" s="5" t="s">
        <v>230</v>
      </c>
    </row>
    <row r="285" spans="1:9" x14ac:dyDescent="0.15">
      <c r="A285" s="5" t="s">
        <v>766</v>
      </c>
      <c r="B285" s="5" t="s">
        <v>233</v>
      </c>
      <c r="C285" s="5">
        <v>21</v>
      </c>
      <c r="D285" s="5">
        <v>1</v>
      </c>
      <c r="E285" s="5">
        <v>4</v>
      </c>
      <c r="F285" s="5" t="s">
        <v>477</v>
      </c>
      <c r="G285" s="5">
        <v>2.0090618160550817E-2</v>
      </c>
      <c r="H285" s="5">
        <v>6.2500000000000003E-3</v>
      </c>
      <c r="I285" s="5" t="s">
        <v>230</v>
      </c>
    </row>
    <row r="286" spans="1:9" x14ac:dyDescent="0.15">
      <c r="A286" s="5" t="s">
        <v>523</v>
      </c>
      <c r="B286" s="5" t="s">
        <v>767</v>
      </c>
      <c r="C286" s="5">
        <v>21</v>
      </c>
      <c r="D286" s="5">
        <v>1</v>
      </c>
      <c r="E286" s="5">
        <v>4</v>
      </c>
      <c r="F286" s="5" t="s">
        <v>488</v>
      </c>
      <c r="G286" s="5">
        <v>2.0090618160550817E-2</v>
      </c>
      <c r="H286" s="5">
        <v>6.2500000000000003E-3</v>
      </c>
      <c r="I286" s="5" t="s">
        <v>230</v>
      </c>
    </row>
    <row r="287" spans="1:9" x14ac:dyDescent="0.15">
      <c r="A287" s="5" t="s">
        <v>768</v>
      </c>
      <c r="B287" s="5" t="s">
        <v>769</v>
      </c>
      <c r="C287" s="5">
        <v>21</v>
      </c>
      <c r="D287" s="5">
        <v>1</v>
      </c>
      <c r="E287" s="5">
        <v>4</v>
      </c>
      <c r="F287" s="5" t="s">
        <v>770</v>
      </c>
      <c r="G287" s="5">
        <v>2.0090618160550817E-2</v>
      </c>
      <c r="H287" s="5">
        <v>6.2500000000000003E-3</v>
      </c>
      <c r="I287" s="5" t="s">
        <v>230</v>
      </c>
    </row>
    <row r="288" spans="1:9" x14ac:dyDescent="0.15">
      <c r="A288" s="5" t="s">
        <v>771</v>
      </c>
      <c r="B288" s="5" t="s">
        <v>772</v>
      </c>
      <c r="C288" s="5">
        <v>21</v>
      </c>
      <c r="D288" s="5">
        <v>1</v>
      </c>
      <c r="E288" s="5">
        <v>4</v>
      </c>
      <c r="F288" s="5" t="s">
        <v>460</v>
      </c>
      <c r="G288" s="5">
        <v>2.0090618160550817E-2</v>
      </c>
      <c r="H288" s="5">
        <v>6.2500000000000003E-3</v>
      </c>
      <c r="I288" s="5" t="s">
        <v>230</v>
      </c>
    </row>
    <row r="289" spans="1:9" x14ac:dyDescent="0.15">
      <c r="A289" s="5" t="s">
        <v>717</v>
      </c>
      <c r="B289" s="5" t="s">
        <v>773</v>
      </c>
      <c r="C289" s="5">
        <v>21</v>
      </c>
      <c r="D289" s="5">
        <v>1</v>
      </c>
      <c r="E289" s="5">
        <v>4</v>
      </c>
      <c r="F289" s="5" t="s">
        <v>718</v>
      </c>
      <c r="G289" s="5">
        <v>2.0090618160550817E-2</v>
      </c>
      <c r="H289" s="5">
        <v>6.2500000000000003E-3</v>
      </c>
      <c r="I289" s="5" t="s">
        <v>230</v>
      </c>
    </row>
    <row r="290" spans="1:9" x14ac:dyDescent="0.15">
      <c r="A290" s="5" t="s">
        <v>662</v>
      </c>
      <c r="B290" s="5" t="s">
        <v>774</v>
      </c>
      <c r="C290" s="5">
        <v>21</v>
      </c>
      <c r="D290" s="5">
        <v>1</v>
      </c>
      <c r="E290" s="5">
        <v>4</v>
      </c>
      <c r="F290" s="5" t="s">
        <v>663</v>
      </c>
      <c r="G290" s="5">
        <v>2.0090618160550817E-2</v>
      </c>
      <c r="H290" s="5">
        <v>6.2500000000000003E-3</v>
      </c>
      <c r="I290" s="5" t="s">
        <v>230</v>
      </c>
    </row>
    <row r="291" spans="1:9" x14ac:dyDescent="0.15">
      <c r="A291" s="5" t="s">
        <v>775</v>
      </c>
      <c r="B291" s="5" t="s">
        <v>235</v>
      </c>
      <c r="C291" s="5">
        <v>226</v>
      </c>
      <c r="D291" s="5">
        <v>2</v>
      </c>
      <c r="E291" s="5">
        <v>0</v>
      </c>
      <c r="F291" s="5" t="s">
        <v>776</v>
      </c>
      <c r="G291" s="5">
        <v>2.045346052862192E-2</v>
      </c>
      <c r="H291" s="5">
        <v>5.4945054945054949E-3</v>
      </c>
      <c r="I291" s="5" t="s">
        <v>230</v>
      </c>
    </row>
    <row r="292" spans="1:9" x14ac:dyDescent="0.15">
      <c r="A292" s="5" t="s">
        <v>459</v>
      </c>
      <c r="B292" s="5" t="s">
        <v>369</v>
      </c>
      <c r="C292" s="5">
        <v>22</v>
      </c>
      <c r="D292" s="5">
        <v>1</v>
      </c>
      <c r="E292" s="5">
        <v>4</v>
      </c>
      <c r="F292" s="5" t="s">
        <v>460</v>
      </c>
      <c r="G292" s="5">
        <v>2.1037253316050265E-2</v>
      </c>
      <c r="H292" s="5">
        <v>6.2111801242236021E-3</v>
      </c>
      <c r="I292" s="5" t="s">
        <v>230</v>
      </c>
    </row>
    <row r="293" spans="1:9" x14ac:dyDescent="0.15">
      <c r="A293" s="5" t="s">
        <v>777</v>
      </c>
      <c r="B293" s="5" t="s">
        <v>778</v>
      </c>
      <c r="C293" s="5">
        <v>22</v>
      </c>
      <c r="D293" s="5">
        <v>1</v>
      </c>
      <c r="E293" s="5">
        <v>4</v>
      </c>
      <c r="F293" s="5" t="s">
        <v>663</v>
      </c>
      <c r="G293" s="5">
        <v>2.1037253316050265E-2</v>
      </c>
      <c r="H293" s="5">
        <v>6.2111801242236021E-3</v>
      </c>
      <c r="I293" s="5" t="s">
        <v>230</v>
      </c>
    </row>
    <row r="294" spans="1:9" x14ac:dyDescent="0.15">
      <c r="A294" s="5" t="s">
        <v>779</v>
      </c>
      <c r="B294" s="5" t="s">
        <v>693</v>
      </c>
      <c r="C294" s="5">
        <v>605</v>
      </c>
      <c r="D294" s="5">
        <v>3</v>
      </c>
      <c r="E294" s="5">
        <v>0</v>
      </c>
      <c r="F294" s="5" t="s">
        <v>780</v>
      </c>
      <c r="G294" s="5">
        <v>2.1253150534982161E-2</v>
      </c>
      <c r="H294" s="5">
        <v>4.0431266846361188E-3</v>
      </c>
      <c r="I294" s="5" t="s">
        <v>230</v>
      </c>
    </row>
    <row r="295" spans="1:9" x14ac:dyDescent="0.15">
      <c r="A295" s="5" t="s">
        <v>781</v>
      </c>
      <c r="B295" s="5" t="s">
        <v>235</v>
      </c>
      <c r="C295" s="5">
        <v>23</v>
      </c>
      <c r="D295" s="5">
        <v>1</v>
      </c>
      <c r="E295" s="5">
        <v>4</v>
      </c>
      <c r="F295" s="5" t="s">
        <v>418</v>
      </c>
      <c r="G295" s="5">
        <v>2.1982980503602586E-2</v>
      </c>
      <c r="H295" s="5">
        <v>6.1728395061728392E-3</v>
      </c>
      <c r="I295" s="5" t="s">
        <v>230</v>
      </c>
    </row>
    <row r="296" spans="1:9" x14ac:dyDescent="0.15">
      <c r="A296" s="5" t="s">
        <v>782</v>
      </c>
      <c r="B296" s="5" t="s">
        <v>233</v>
      </c>
      <c r="C296" s="5">
        <v>23</v>
      </c>
      <c r="D296" s="5">
        <v>1</v>
      </c>
      <c r="E296" s="5">
        <v>4</v>
      </c>
      <c r="F296" s="5" t="s">
        <v>418</v>
      </c>
      <c r="G296" s="5">
        <v>2.1982980503602586E-2</v>
      </c>
      <c r="H296" s="5">
        <v>6.1728395061728392E-3</v>
      </c>
      <c r="I296" s="5" t="s">
        <v>230</v>
      </c>
    </row>
    <row r="297" spans="1:9" x14ac:dyDescent="0.15">
      <c r="A297" s="5" t="s">
        <v>783</v>
      </c>
      <c r="B297" s="5" t="s">
        <v>233</v>
      </c>
      <c r="C297" s="5">
        <v>23</v>
      </c>
      <c r="D297" s="5">
        <v>1</v>
      </c>
      <c r="E297" s="5">
        <v>4</v>
      </c>
      <c r="F297" s="5" t="s">
        <v>663</v>
      </c>
      <c r="G297" s="5">
        <v>2.1982980503602586E-2</v>
      </c>
      <c r="H297" s="5">
        <v>6.1728395061728392E-3</v>
      </c>
      <c r="I297" s="5" t="s">
        <v>230</v>
      </c>
    </row>
    <row r="298" spans="1:9" x14ac:dyDescent="0.15">
      <c r="A298" s="5" t="s">
        <v>784</v>
      </c>
      <c r="B298" s="5" t="s">
        <v>337</v>
      </c>
      <c r="C298" s="5">
        <v>23</v>
      </c>
      <c r="D298" s="5">
        <v>1</v>
      </c>
      <c r="E298" s="5">
        <v>4</v>
      </c>
      <c r="F298" s="5" t="s">
        <v>418</v>
      </c>
      <c r="G298" s="5">
        <v>2.1982980503602586E-2</v>
      </c>
      <c r="H298" s="5">
        <v>6.1728395061728392E-3</v>
      </c>
      <c r="I298" s="5" t="s">
        <v>230</v>
      </c>
    </row>
    <row r="299" spans="1:9" x14ac:dyDescent="0.15">
      <c r="A299" s="5" t="s">
        <v>767</v>
      </c>
      <c r="B299" s="5" t="s">
        <v>250</v>
      </c>
      <c r="C299" s="5">
        <v>24</v>
      </c>
      <c r="D299" s="5">
        <v>1</v>
      </c>
      <c r="E299" s="5">
        <v>4</v>
      </c>
      <c r="F299" s="5" t="s">
        <v>488</v>
      </c>
      <c r="G299" s="5">
        <v>2.2927800592849094E-2</v>
      </c>
      <c r="H299" s="5">
        <v>6.1349693251533744E-3</v>
      </c>
      <c r="I299" s="5" t="s">
        <v>230</v>
      </c>
    </row>
    <row r="300" spans="1:9" x14ac:dyDescent="0.15">
      <c r="A300" s="5" t="s">
        <v>785</v>
      </c>
      <c r="B300" s="5" t="s">
        <v>627</v>
      </c>
      <c r="C300" s="5">
        <v>24</v>
      </c>
      <c r="D300" s="5">
        <v>1</v>
      </c>
      <c r="E300" s="5">
        <v>4</v>
      </c>
      <c r="F300" s="5" t="s">
        <v>628</v>
      </c>
      <c r="G300" s="5">
        <v>2.2927800592849094E-2</v>
      </c>
      <c r="H300" s="5">
        <v>6.1349693251533744E-3</v>
      </c>
      <c r="I300" s="5" t="s">
        <v>230</v>
      </c>
    </row>
    <row r="301" spans="1:9" x14ac:dyDescent="0.15">
      <c r="A301" s="5" t="s">
        <v>786</v>
      </c>
      <c r="B301" s="5" t="s">
        <v>233</v>
      </c>
      <c r="C301" s="5">
        <v>25</v>
      </c>
      <c r="D301" s="5">
        <v>1</v>
      </c>
      <c r="E301" s="5">
        <v>3</v>
      </c>
      <c r="F301" s="5" t="s">
        <v>486</v>
      </c>
      <c r="G301" s="5">
        <v>2.387171444794435E-2</v>
      </c>
      <c r="H301" s="5">
        <v>6.0975609756097563E-3</v>
      </c>
      <c r="I301" s="5" t="s">
        <v>230</v>
      </c>
    </row>
    <row r="302" spans="1:9" x14ac:dyDescent="0.15">
      <c r="A302" s="5" t="s">
        <v>787</v>
      </c>
      <c r="B302" s="5" t="s">
        <v>437</v>
      </c>
      <c r="C302" s="5">
        <v>25</v>
      </c>
      <c r="D302" s="5">
        <v>1</v>
      </c>
      <c r="E302" s="5">
        <v>3</v>
      </c>
      <c r="F302" s="5" t="s">
        <v>663</v>
      </c>
      <c r="G302" s="5">
        <v>2.387171444794435E-2</v>
      </c>
      <c r="H302" s="5">
        <v>6.0975609756097563E-3</v>
      </c>
      <c r="I302" s="5" t="s">
        <v>230</v>
      </c>
    </row>
    <row r="303" spans="1:9" x14ac:dyDescent="0.15">
      <c r="A303" s="5" t="s">
        <v>422</v>
      </c>
      <c r="B303" s="5" t="s">
        <v>306</v>
      </c>
      <c r="C303" s="5">
        <v>26</v>
      </c>
      <c r="D303" s="5">
        <v>1</v>
      </c>
      <c r="E303" s="5">
        <v>3</v>
      </c>
      <c r="F303" s="5" t="s">
        <v>423</v>
      </c>
      <c r="G303" s="5">
        <v>2.4814722926272896E-2</v>
      </c>
      <c r="H303" s="5">
        <v>6.0606060606060606E-3</v>
      </c>
      <c r="I303" s="5" t="s">
        <v>230</v>
      </c>
    </row>
    <row r="304" spans="1:9" x14ac:dyDescent="0.15">
      <c r="A304" s="5" t="s">
        <v>788</v>
      </c>
      <c r="B304" s="5" t="s">
        <v>789</v>
      </c>
      <c r="C304" s="5">
        <v>26</v>
      </c>
      <c r="D304" s="5">
        <v>1</v>
      </c>
      <c r="E304" s="5">
        <v>3</v>
      </c>
      <c r="F304" s="5" t="s">
        <v>460</v>
      </c>
      <c r="G304" s="5">
        <v>2.4814722926272896E-2</v>
      </c>
      <c r="H304" s="5">
        <v>6.0606060606060606E-3</v>
      </c>
      <c r="I304" s="5" t="s">
        <v>230</v>
      </c>
    </row>
    <row r="305" spans="1:9" x14ac:dyDescent="0.15">
      <c r="A305" s="5" t="s">
        <v>745</v>
      </c>
      <c r="B305" s="5" t="s">
        <v>790</v>
      </c>
      <c r="C305" s="5">
        <v>18</v>
      </c>
      <c r="D305" s="5">
        <v>1</v>
      </c>
      <c r="E305" s="5">
        <v>5</v>
      </c>
      <c r="F305" s="5" t="s">
        <v>724</v>
      </c>
      <c r="G305" s="5">
        <v>2.4818063430699186E-2</v>
      </c>
      <c r="H305" s="5">
        <v>6.369426751592357E-3</v>
      </c>
      <c r="I305" s="5" t="s">
        <v>671</v>
      </c>
    </row>
    <row r="306" spans="1:9" x14ac:dyDescent="0.15">
      <c r="A306" s="5" t="s">
        <v>791</v>
      </c>
      <c r="B306" s="5" t="s">
        <v>241</v>
      </c>
      <c r="C306" s="5">
        <v>648</v>
      </c>
      <c r="D306" s="5">
        <v>3</v>
      </c>
      <c r="E306" s="5">
        <v>0</v>
      </c>
      <c r="F306" s="5" t="s">
        <v>792</v>
      </c>
      <c r="G306" s="5">
        <v>2.5360003825803158E-2</v>
      </c>
      <c r="H306" s="5">
        <v>3.821656050955414E-3</v>
      </c>
      <c r="I306" s="5" t="s">
        <v>230</v>
      </c>
    </row>
    <row r="307" spans="1:9" x14ac:dyDescent="0.15">
      <c r="A307" s="5" t="s">
        <v>793</v>
      </c>
      <c r="B307" s="5" t="s">
        <v>794</v>
      </c>
      <c r="C307" s="5">
        <v>254</v>
      </c>
      <c r="D307" s="5">
        <v>2</v>
      </c>
      <c r="E307" s="5">
        <v>0</v>
      </c>
      <c r="F307" s="5" t="s">
        <v>795</v>
      </c>
      <c r="G307" s="5">
        <v>2.5400816626898089E-2</v>
      </c>
      <c r="H307" s="5">
        <v>5.1020408163265302E-3</v>
      </c>
      <c r="I307" s="5" t="s">
        <v>230</v>
      </c>
    </row>
    <row r="308" spans="1:9" x14ac:dyDescent="0.15">
      <c r="A308" s="5" t="s">
        <v>796</v>
      </c>
      <c r="B308" s="5" t="s">
        <v>250</v>
      </c>
      <c r="C308" s="5">
        <v>255</v>
      </c>
      <c r="D308" s="5">
        <v>2</v>
      </c>
      <c r="E308" s="5">
        <v>0</v>
      </c>
      <c r="F308" s="5" t="s">
        <v>797</v>
      </c>
      <c r="G308" s="5">
        <v>2.5585673102636632E-2</v>
      </c>
      <c r="H308" s="5">
        <v>5.0890585241730284E-3</v>
      </c>
      <c r="I308" s="5" t="s">
        <v>230</v>
      </c>
    </row>
    <row r="309" spans="1:9" x14ac:dyDescent="0.15">
      <c r="A309" s="5" t="s">
        <v>798</v>
      </c>
      <c r="B309" s="5" t="s">
        <v>235</v>
      </c>
      <c r="C309" s="5">
        <v>27</v>
      </c>
      <c r="D309" s="5">
        <v>1</v>
      </c>
      <c r="E309" s="5">
        <v>3</v>
      </c>
      <c r="F309" s="5" t="s">
        <v>718</v>
      </c>
      <c r="G309" s="5">
        <v>2.5756826895841176E-2</v>
      </c>
      <c r="H309" s="5">
        <v>6.024096385542169E-3</v>
      </c>
      <c r="I309" s="5" t="s">
        <v>230</v>
      </c>
    </row>
    <row r="310" spans="1:9" x14ac:dyDescent="0.15">
      <c r="A310" s="5" t="s">
        <v>799</v>
      </c>
      <c r="B310" s="5" t="s">
        <v>800</v>
      </c>
      <c r="C310" s="5">
        <v>27</v>
      </c>
      <c r="D310" s="5">
        <v>1</v>
      </c>
      <c r="E310" s="5">
        <v>3</v>
      </c>
      <c r="F310" s="5" t="s">
        <v>801</v>
      </c>
      <c r="G310" s="5">
        <v>2.5756826895841176E-2</v>
      </c>
      <c r="H310" s="5">
        <v>6.024096385542169E-3</v>
      </c>
      <c r="I310" s="5" t="s">
        <v>230</v>
      </c>
    </row>
    <row r="311" spans="1:9" x14ac:dyDescent="0.15">
      <c r="A311" s="5" t="s">
        <v>802</v>
      </c>
      <c r="B311" s="5" t="s">
        <v>235</v>
      </c>
      <c r="C311" s="5">
        <v>260</v>
      </c>
      <c r="D311" s="5">
        <v>2</v>
      </c>
      <c r="E311" s="5">
        <v>0</v>
      </c>
      <c r="F311" s="5" t="s">
        <v>803</v>
      </c>
      <c r="G311" s="5">
        <v>2.6518192720920965E-2</v>
      </c>
      <c r="H311" s="5">
        <v>5.0251256281407036E-3</v>
      </c>
      <c r="I311" s="5" t="s">
        <v>230</v>
      </c>
    </row>
    <row r="312" spans="1:9" x14ac:dyDescent="0.15">
      <c r="A312" s="5" t="s">
        <v>804</v>
      </c>
      <c r="B312" s="5" t="s">
        <v>579</v>
      </c>
      <c r="C312" s="5">
        <v>28</v>
      </c>
      <c r="D312" s="5">
        <v>1</v>
      </c>
      <c r="E312" s="5">
        <v>3</v>
      </c>
      <c r="F312" s="5" t="s">
        <v>423</v>
      </c>
      <c r="G312" s="5">
        <v>2.6698027218013381E-2</v>
      </c>
      <c r="H312" s="5">
        <v>5.9880239520958087E-3</v>
      </c>
      <c r="I312" s="5" t="s">
        <v>230</v>
      </c>
    </row>
    <row r="313" spans="1:9" x14ac:dyDescent="0.15">
      <c r="A313" s="5" t="s">
        <v>805</v>
      </c>
      <c r="B313" s="5" t="s">
        <v>233</v>
      </c>
      <c r="C313" s="5">
        <v>28</v>
      </c>
      <c r="D313" s="5">
        <v>1</v>
      </c>
      <c r="E313" s="5">
        <v>3</v>
      </c>
      <c r="F313" s="5" t="s">
        <v>801</v>
      </c>
      <c r="G313" s="5">
        <v>2.6698027218013381E-2</v>
      </c>
      <c r="H313" s="5">
        <v>5.9880239520958087E-3</v>
      </c>
      <c r="I313" s="5" t="s">
        <v>230</v>
      </c>
    </row>
    <row r="314" spans="1:9" x14ac:dyDescent="0.15">
      <c r="A314" s="5" t="s">
        <v>806</v>
      </c>
      <c r="B314" s="5" t="s">
        <v>235</v>
      </c>
      <c r="C314" s="5">
        <v>262</v>
      </c>
      <c r="D314" s="5">
        <v>2</v>
      </c>
      <c r="E314" s="5">
        <v>0</v>
      </c>
      <c r="F314" s="5" t="s">
        <v>807</v>
      </c>
      <c r="G314" s="5">
        <v>2.6895021908539856E-2</v>
      </c>
      <c r="H314" s="5">
        <v>5.0000000000000001E-3</v>
      </c>
      <c r="I314" s="5" t="s">
        <v>230</v>
      </c>
    </row>
    <row r="315" spans="1:9" x14ac:dyDescent="0.15">
      <c r="A315" s="5" t="s">
        <v>808</v>
      </c>
      <c r="B315" s="5" t="s">
        <v>789</v>
      </c>
      <c r="C315" s="5">
        <v>30</v>
      </c>
      <c r="D315" s="5">
        <v>1</v>
      </c>
      <c r="E315" s="5">
        <v>3</v>
      </c>
      <c r="F315" s="5" t="s">
        <v>460</v>
      </c>
      <c r="G315" s="5">
        <v>2.8577720356714485E-2</v>
      </c>
      <c r="H315" s="5">
        <v>5.9171597633136093E-3</v>
      </c>
      <c r="I315" s="5" t="s">
        <v>230</v>
      </c>
    </row>
    <row r="316" spans="1:9" x14ac:dyDescent="0.15">
      <c r="A316" s="5" t="s">
        <v>809</v>
      </c>
      <c r="B316" s="5" t="s">
        <v>810</v>
      </c>
      <c r="C316" s="5">
        <v>30</v>
      </c>
      <c r="D316" s="5">
        <v>1</v>
      </c>
      <c r="E316" s="5">
        <v>3</v>
      </c>
      <c r="F316" s="5" t="s">
        <v>526</v>
      </c>
      <c r="G316" s="5">
        <v>2.8577720356714485E-2</v>
      </c>
      <c r="H316" s="5">
        <v>5.9171597633136093E-3</v>
      </c>
      <c r="I316" s="5" t="s">
        <v>230</v>
      </c>
    </row>
    <row r="317" spans="1:9" x14ac:dyDescent="0.15">
      <c r="A317" s="5" t="s">
        <v>709</v>
      </c>
      <c r="B317" s="5" t="s">
        <v>811</v>
      </c>
      <c r="C317" s="5">
        <v>31</v>
      </c>
      <c r="D317" s="5">
        <v>1</v>
      </c>
      <c r="E317" s="5">
        <v>3</v>
      </c>
      <c r="F317" s="5" t="s">
        <v>710</v>
      </c>
      <c r="G317" s="5">
        <v>2.9516214878325474E-2</v>
      </c>
      <c r="H317" s="5">
        <v>5.8823529411764705E-3</v>
      </c>
      <c r="I317" s="5" t="s">
        <v>230</v>
      </c>
    </row>
    <row r="318" spans="1:9" x14ac:dyDescent="0.15">
      <c r="A318" s="5" t="s">
        <v>812</v>
      </c>
      <c r="B318" s="5" t="s">
        <v>813</v>
      </c>
      <c r="C318" s="5">
        <v>276</v>
      </c>
      <c r="D318" s="5">
        <v>2</v>
      </c>
      <c r="E318" s="5">
        <v>0</v>
      </c>
      <c r="F318" s="5" t="s">
        <v>291</v>
      </c>
      <c r="G318" s="5">
        <v>2.9593022295129331E-2</v>
      </c>
      <c r="H318" s="5">
        <v>4.830917874396135E-3</v>
      </c>
      <c r="I318" s="5" t="s">
        <v>230</v>
      </c>
    </row>
    <row r="319" spans="1:9" x14ac:dyDescent="0.15">
      <c r="A319" s="5" t="s">
        <v>814</v>
      </c>
      <c r="B319" s="5" t="s">
        <v>233</v>
      </c>
      <c r="C319" s="5">
        <v>32</v>
      </c>
      <c r="D319" s="5">
        <v>1</v>
      </c>
      <c r="E319" s="5">
        <v>3</v>
      </c>
      <c r="F319" s="5" t="s">
        <v>710</v>
      </c>
      <c r="G319" s="5">
        <v>3.0453809196851384E-2</v>
      </c>
      <c r="H319" s="5">
        <v>5.8479532163742687E-3</v>
      </c>
      <c r="I319" s="5" t="s">
        <v>230</v>
      </c>
    </row>
    <row r="320" spans="1:9" x14ac:dyDescent="0.15">
      <c r="A320" s="5" t="s">
        <v>794</v>
      </c>
      <c r="B320" s="5" t="s">
        <v>241</v>
      </c>
      <c r="C320" s="5">
        <v>285</v>
      </c>
      <c r="D320" s="5">
        <v>2</v>
      </c>
      <c r="E320" s="5">
        <v>0</v>
      </c>
      <c r="F320" s="5" t="s">
        <v>795</v>
      </c>
      <c r="G320" s="5">
        <v>3.1382050011628415E-2</v>
      </c>
      <c r="H320" s="5">
        <v>4.7281323877068557E-3</v>
      </c>
      <c r="I320" s="5" t="s">
        <v>230</v>
      </c>
    </row>
    <row r="321" spans="1:9" x14ac:dyDescent="0.15">
      <c r="A321" s="5" t="s">
        <v>815</v>
      </c>
      <c r="B321" s="5" t="s">
        <v>235</v>
      </c>
      <c r="C321" s="5">
        <v>33</v>
      </c>
      <c r="D321" s="5">
        <v>1</v>
      </c>
      <c r="E321" s="5">
        <v>3</v>
      </c>
      <c r="F321" s="5" t="s">
        <v>816</v>
      </c>
      <c r="G321" s="5">
        <v>3.1390504148684578E-2</v>
      </c>
      <c r="H321" s="5">
        <v>5.8139534883720929E-3</v>
      </c>
      <c r="I321" s="5" t="s">
        <v>230</v>
      </c>
    </row>
    <row r="322" spans="1:9" x14ac:dyDescent="0.15">
      <c r="A322" s="5" t="s">
        <v>817</v>
      </c>
      <c r="B322" s="5" t="s">
        <v>235</v>
      </c>
      <c r="C322" s="5">
        <v>33</v>
      </c>
      <c r="D322" s="5">
        <v>1</v>
      </c>
      <c r="E322" s="5">
        <v>3</v>
      </c>
      <c r="F322" s="5" t="s">
        <v>718</v>
      </c>
      <c r="G322" s="5">
        <v>3.1390504148684578E-2</v>
      </c>
      <c r="H322" s="5">
        <v>5.8139534883720929E-3</v>
      </c>
      <c r="I322" s="5" t="s">
        <v>230</v>
      </c>
    </row>
    <row r="323" spans="1:9" x14ac:dyDescent="0.15">
      <c r="A323" s="5" t="s">
        <v>818</v>
      </c>
      <c r="B323" s="5" t="s">
        <v>819</v>
      </c>
      <c r="C323" s="5">
        <v>34</v>
      </c>
      <c r="D323" s="5">
        <v>1</v>
      </c>
      <c r="E323" s="5">
        <v>2</v>
      </c>
      <c r="F323" s="5" t="s">
        <v>547</v>
      </c>
      <c r="G323" s="5">
        <v>3.2326300611873367E-2</v>
      </c>
      <c r="H323" s="5">
        <v>5.7803468208092483E-3</v>
      </c>
      <c r="I323" s="5" t="s">
        <v>230</v>
      </c>
    </row>
    <row r="324" spans="1:9" x14ac:dyDescent="0.15">
      <c r="A324" s="5" t="s">
        <v>425</v>
      </c>
      <c r="B324" s="5" t="s">
        <v>820</v>
      </c>
      <c r="C324" s="5">
        <v>34</v>
      </c>
      <c r="D324" s="5">
        <v>1</v>
      </c>
      <c r="E324" s="5">
        <v>2</v>
      </c>
      <c r="F324" s="5" t="s">
        <v>426</v>
      </c>
      <c r="G324" s="5">
        <v>3.2326300611873367E-2</v>
      </c>
      <c r="H324" s="5">
        <v>5.7803468208092483E-3</v>
      </c>
      <c r="I324" s="5" t="s">
        <v>230</v>
      </c>
    </row>
    <row r="325" spans="1:9" x14ac:dyDescent="0.15">
      <c r="A325" s="5" t="s">
        <v>821</v>
      </c>
      <c r="B325" s="5" t="s">
        <v>822</v>
      </c>
      <c r="C325" s="5">
        <v>34</v>
      </c>
      <c r="D325" s="5">
        <v>1</v>
      </c>
      <c r="E325" s="5">
        <v>2</v>
      </c>
      <c r="F325" s="5" t="s">
        <v>587</v>
      </c>
      <c r="G325" s="5">
        <v>3.2326300611873367E-2</v>
      </c>
      <c r="H325" s="5">
        <v>5.7803468208092483E-3</v>
      </c>
      <c r="I325" s="5" t="s">
        <v>230</v>
      </c>
    </row>
    <row r="326" spans="1:9" x14ac:dyDescent="0.15">
      <c r="A326" s="5" t="s">
        <v>823</v>
      </c>
      <c r="B326" s="5" t="s">
        <v>235</v>
      </c>
      <c r="C326" s="5">
        <v>291</v>
      </c>
      <c r="D326" s="5">
        <v>2</v>
      </c>
      <c r="E326" s="5">
        <v>0</v>
      </c>
      <c r="F326" s="5" t="s">
        <v>824</v>
      </c>
      <c r="G326" s="5">
        <v>3.2597960984668925E-2</v>
      </c>
      <c r="H326" s="5">
        <v>4.662004662004662E-3</v>
      </c>
      <c r="I326" s="5" t="s">
        <v>230</v>
      </c>
    </row>
    <row r="327" spans="1:9" x14ac:dyDescent="0.15">
      <c r="A327" s="5" t="s">
        <v>746</v>
      </c>
      <c r="B327" s="5" t="s">
        <v>825</v>
      </c>
      <c r="C327" s="5">
        <v>35</v>
      </c>
      <c r="D327" s="5">
        <v>1</v>
      </c>
      <c r="E327" s="5">
        <v>2</v>
      </c>
      <c r="F327" s="5" t="s">
        <v>724</v>
      </c>
      <c r="G327" s="5">
        <v>3.3261199442916577E-2</v>
      </c>
      <c r="H327" s="5">
        <v>5.7471264367816091E-3</v>
      </c>
      <c r="I327" s="5" t="s">
        <v>230</v>
      </c>
    </row>
    <row r="328" spans="1:9" x14ac:dyDescent="0.15">
      <c r="A328" s="5" t="s">
        <v>826</v>
      </c>
      <c r="B328" s="5" t="s">
        <v>596</v>
      </c>
      <c r="C328" s="5">
        <v>297</v>
      </c>
      <c r="D328" s="5">
        <v>2</v>
      </c>
      <c r="E328" s="5">
        <v>0</v>
      </c>
      <c r="F328" s="5" t="s">
        <v>827</v>
      </c>
      <c r="G328" s="5">
        <v>3.3832159382284295E-2</v>
      </c>
      <c r="H328" s="5">
        <v>4.5977011494252873E-3</v>
      </c>
      <c r="I328" s="5" t="s">
        <v>230</v>
      </c>
    </row>
    <row r="329" spans="1:9" x14ac:dyDescent="0.15">
      <c r="A329" s="5" t="s">
        <v>828</v>
      </c>
      <c r="B329" s="5" t="s">
        <v>829</v>
      </c>
      <c r="C329" s="5">
        <v>36</v>
      </c>
      <c r="D329" s="5">
        <v>1</v>
      </c>
      <c r="E329" s="5">
        <v>2</v>
      </c>
      <c r="F329" s="5" t="s">
        <v>830</v>
      </c>
      <c r="G329" s="5">
        <v>3.4195201458580585E-2</v>
      </c>
      <c r="H329" s="5">
        <v>5.7142857142857143E-3</v>
      </c>
      <c r="I329" s="5" t="s">
        <v>230</v>
      </c>
    </row>
    <row r="330" spans="1:9" x14ac:dyDescent="0.15">
      <c r="A330" s="5" t="s">
        <v>650</v>
      </c>
      <c r="B330" s="5" t="s">
        <v>437</v>
      </c>
      <c r="C330" s="5">
        <v>36</v>
      </c>
      <c r="D330" s="5">
        <v>1</v>
      </c>
      <c r="E330" s="5">
        <v>2</v>
      </c>
      <c r="F330" s="5" t="s">
        <v>511</v>
      </c>
      <c r="G330" s="5">
        <v>3.4195201458580585E-2</v>
      </c>
      <c r="H330" s="5">
        <v>5.7142857142857143E-3</v>
      </c>
      <c r="I330" s="5" t="s">
        <v>230</v>
      </c>
    </row>
    <row r="331" spans="1:9" x14ac:dyDescent="0.15">
      <c r="A331" s="5" t="s">
        <v>831</v>
      </c>
      <c r="B331" s="5" t="s">
        <v>241</v>
      </c>
      <c r="C331" s="5">
        <v>301</v>
      </c>
      <c r="D331" s="5">
        <v>2</v>
      </c>
      <c r="E331" s="5">
        <v>0</v>
      </c>
      <c r="F331" s="5" t="s">
        <v>832</v>
      </c>
      <c r="G331" s="5">
        <v>3.4664995031557386E-2</v>
      </c>
      <c r="H331" s="5">
        <v>4.5558086560364463E-3</v>
      </c>
      <c r="I331" s="5" t="s">
        <v>230</v>
      </c>
    </row>
    <row r="332" spans="1:9" x14ac:dyDescent="0.15">
      <c r="A332" s="5" t="s">
        <v>833</v>
      </c>
      <c r="B332" s="5" t="s">
        <v>235</v>
      </c>
      <c r="C332" s="5">
        <v>37</v>
      </c>
      <c r="D332" s="5">
        <v>1</v>
      </c>
      <c r="E332" s="5">
        <v>2</v>
      </c>
      <c r="F332" s="5" t="s">
        <v>656</v>
      </c>
      <c r="G332" s="5">
        <v>3.5128307558396361E-2</v>
      </c>
      <c r="H332" s="5">
        <v>5.681818181818182E-3</v>
      </c>
      <c r="I332" s="5" t="s">
        <v>230</v>
      </c>
    </row>
    <row r="333" spans="1:9" x14ac:dyDescent="0.15">
      <c r="A333" s="5" t="s">
        <v>834</v>
      </c>
      <c r="B333" s="5" t="s">
        <v>835</v>
      </c>
      <c r="C333" s="5">
        <v>37</v>
      </c>
      <c r="D333" s="5">
        <v>1</v>
      </c>
      <c r="E333" s="5">
        <v>2</v>
      </c>
      <c r="F333" s="5" t="s">
        <v>836</v>
      </c>
      <c r="G333" s="5">
        <v>3.5128307558396361E-2</v>
      </c>
      <c r="H333" s="5">
        <v>5.681818181818182E-3</v>
      </c>
      <c r="I333" s="5" t="s">
        <v>230</v>
      </c>
    </row>
    <row r="334" spans="1:9" x14ac:dyDescent="0.15">
      <c r="A334" s="5" t="s">
        <v>837</v>
      </c>
      <c r="B334" s="5" t="s">
        <v>838</v>
      </c>
      <c r="C334" s="5">
        <v>37</v>
      </c>
      <c r="D334" s="5">
        <v>1</v>
      </c>
      <c r="E334" s="5">
        <v>2</v>
      </c>
      <c r="F334" s="5" t="s">
        <v>521</v>
      </c>
      <c r="G334" s="5">
        <v>3.5128307558396361E-2</v>
      </c>
      <c r="H334" s="5">
        <v>5.681818181818182E-3</v>
      </c>
      <c r="I334" s="5" t="s">
        <v>230</v>
      </c>
    </row>
    <row r="335" spans="1:9" x14ac:dyDescent="0.15">
      <c r="A335" s="5" t="s">
        <v>839</v>
      </c>
      <c r="B335" s="5" t="s">
        <v>233</v>
      </c>
      <c r="C335" s="5">
        <v>38</v>
      </c>
      <c r="D335" s="5">
        <v>1</v>
      </c>
      <c r="E335" s="5">
        <v>2</v>
      </c>
      <c r="F335" s="5" t="s">
        <v>840</v>
      </c>
      <c r="G335" s="5">
        <v>3.6060518564676389E-2</v>
      </c>
      <c r="H335" s="5">
        <v>5.6497175141242938E-3</v>
      </c>
      <c r="I335" s="5" t="s">
        <v>230</v>
      </c>
    </row>
    <row r="336" spans="1:9" x14ac:dyDescent="0.15">
      <c r="A336" s="5" t="s">
        <v>841</v>
      </c>
      <c r="B336" s="5" t="s">
        <v>842</v>
      </c>
      <c r="C336" s="5">
        <v>38</v>
      </c>
      <c r="D336" s="5">
        <v>1</v>
      </c>
      <c r="E336" s="5">
        <v>2</v>
      </c>
      <c r="F336" s="5" t="s">
        <v>393</v>
      </c>
      <c r="G336" s="5">
        <v>3.6060518564676389E-2</v>
      </c>
      <c r="H336" s="5">
        <v>5.6497175141242938E-3</v>
      </c>
      <c r="I336" s="5" t="s">
        <v>230</v>
      </c>
    </row>
    <row r="337" spans="1:9" x14ac:dyDescent="0.15">
      <c r="A337" s="5" t="s">
        <v>409</v>
      </c>
      <c r="B337" s="5" t="s">
        <v>843</v>
      </c>
      <c r="C337" s="5">
        <v>38</v>
      </c>
      <c r="D337" s="5">
        <v>1</v>
      </c>
      <c r="E337" s="5">
        <v>2</v>
      </c>
      <c r="F337" s="5" t="s">
        <v>410</v>
      </c>
      <c r="G337" s="5">
        <v>3.6060518564676389E-2</v>
      </c>
      <c r="H337" s="5">
        <v>5.6497175141242938E-3</v>
      </c>
      <c r="I337" s="5" t="s">
        <v>230</v>
      </c>
    </row>
    <row r="338" spans="1:9" x14ac:dyDescent="0.15">
      <c r="A338" s="5" t="s">
        <v>844</v>
      </c>
      <c r="B338" s="5" t="s">
        <v>791</v>
      </c>
      <c r="C338" s="5">
        <v>38</v>
      </c>
      <c r="D338" s="5">
        <v>1</v>
      </c>
      <c r="E338" s="5">
        <v>2</v>
      </c>
      <c r="F338" s="5" t="s">
        <v>481</v>
      </c>
      <c r="G338" s="5">
        <v>3.6060518564676389E-2</v>
      </c>
      <c r="H338" s="5">
        <v>5.6497175141242938E-3</v>
      </c>
      <c r="I338" s="5" t="s">
        <v>230</v>
      </c>
    </row>
    <row r="339" spans="1:9" x14ac:dyDescent="0.15">
      <c r="A339" s="5" t="s">
        <v>845</v>
      </c>
      <c r="B339" s="5" t="s">
        <v>846</v>
      </c>
      <c r="C339" s="5">
        <v>751</v>
      </c>
      <c r="D339" s="5">
        <v>3</v>
      </c>
      <c r="E339" s="5">
        <v>0</v>
      </c>
      <c r="F339" s="5" t="s">
        <v>572</v>
      </c>
      <c r="G339" s="5">
        <v>3.6803396041597297E-2</v>
      </c>
      <c r="H339" s="5">
        <v>3.3783783783783786E-3</v>
      </c>
      <c r="I339" s="5" t="s">
        <v>230</v>
      </c>
    </row>
    <row r="340" spans="1:9" x14ac:dyDescent="0.15">
      <c r="A340" s="5" t="s">
        <v>847</v>
      </c>
      <c r="B340" s="5" t="s">
        <v>335</v>
      </c>
      <c r="C340" s="5">
        <v>39</v>
      </c>
      <c r="D340" s="5">
        <v>1</v>
      </c>
      <c r="E340" s="5">
        <v>2</v>
      </c>
      <c r="F340" s="5" t="s">
        <v>377</v>
      </c>
      <c r="G340" s="5">
        <v>3.6991835354147254E-2</v>
      </c>
      <c r="H340" s="5">
        <v>5.6179775280898875E-3</v>
      </c>
      <c r="I340" s="5" t="s">
        <v>230</v>
      </c>
    </row>
    <row r="341" spans="1:9" x14ac:dyDescent="0.15">
      <c r="A341" s="5" t="s">
        <v>848</v>
      </c>
      <c r="B341" s="5" t="s">
        <v>596</v>
      </c>
      <c r="C341" s="5">
        <v>39</v>
      </c>
      <c r="D341" s="5">
        <v>1</v>
      </c>
      <c r="E341" s="5">
        <v>2</v>
      </c>
      <c r="F341" s="5" t="s">
        <v>801</v>
      </c>
      <c r="G341" s="5">
        <v>3.6991835354147254E-2</v>
      </c>
      <c r="H341" s="5">
        <v>5.6179775280898875E-3</v>
      </c>
      <c r="I341" s="5" t="s">
        <v>230</v>
      </c>
    </row>
    <row r="342" spans="1:9" x14ac:dyDescent="0.15">
      <c r="A342" s="5" t="s">
        <v>849</v>
      </c>
      <c r="B342" s="5" t="s">
        <v>235</v>
      </c>
      <c r="C342" s="5">
        <v>40</v>
      </c>
      <c r="D342" s="5">
        <v>1</v>
      </c>
      <c r="E342" s="5">
        <v>2</v>
      </c>
      <c r="F342" s="5" t="s">
        <v>660</v>
      </c>
      <c r="G342" s="5">
        <v>3.7922258762025166E-2</v>
      </c>
      <c r="H342" s="5">
        <v>5.5865921787709499E-3</v>
      </c>
      <c r="I342" s="5" t="s">
        <v>230</v>
      </c>
    </row>
    <row r="343" spans="1:9" x14ac:dyDescent="0.15">
      <c r="A343" s="5" t="s">
        <v>627</v>
      </c>
      <c r="B343" s="5" t="s">
        <v>850</v>
      </c>
      <c r="C343" s="5">
        <v>40</v>
      </c>
      <c r="D343" s="5">
        <v>1</v>
      </c>
      <c r="E343" s="5">
        <v>2</v>
      </c>
      <c r="F343" s="5" t="s">
        <v>628</v>
      </c>
      <c r="G343" s="5">
        <v>3.7922258762025166E-2</v>
      </c>
      <c r="H343" s="5">
        <v>5.5865921787709499E-3</v>
      </c>
      <c r="I343" s="5" t="s">
        <v>230</v>
      </c>
    </row>
    <row r="344" spans="1:9" x14ac:dyDescent="0.15">
      <c r="A344" s="5" t="s">
        <v>843</v>
      </c>
      <c r="B344" s="5" t="s">
        <v>851</v>
      </c>
      <c r="C344" s="5">
        <v>40</v>
      </c>
      <c r="D344" s="5">
        <v>1</v>
      </c>
      <c r="E344" s="5">
        <v>2</v>
      </c>
      <c r="F344" s="5" t="s">
        <v>410</v>
      </c>
      <c r="G344" s="5">
        <v>3.7922258762025166E-2</v>
      </c>
      <c r="H344" s="5">
        <v>5.5865921787709499E-3</v>
      </c>
      <c r="I344" s="5" t="s">
        <v>230</v>
      </c>
    </row>
    <row r="345" spans="1:9" x14ac:dyDescent="0.15">
      <c r="A345" s="5" t="s">
        <v>822</v>
      </c>
      <c r="B345" s="5" t="s">
        <v>852</v>
      </c>
      <c r="C345" s="5">
        <v>40</v>
      </c>
      <c r="D345" s="5">
        <v>1</v>
      </c>
      <c r="E345" s="5">
        <v>2</v>
      </c>
      <c r="F345" s="5" t="s">
        <v>587</v>
      </c>
      <c r="G345" s="5">
        <v>3.7922258762025166E-2</v>
      </c>
      <c r="H345" s="5">
        <v>5.5865921787709499E-3</v>
      </c>
      <c r="I345" s="5" t="s">
        <v>230</v>
      </c>
    </row>
    <row r="346" spans="1:9" x14ac:dyDescent="0.15">
      <c r="A346" s="5" t="s">
        <v>790</v>
      </c>
      <c r="B346" s="5" t="s">
        <v>853</v>
      </c>
      <c r="C346" s="5">
        <v>28</v>
      </c>
      <c r="D346" s="5">
        <v>1</v>
      </c>
      <c r="E346" s="5">
        <v>3</v>
      </c>
      <c r="F346" s="5" t="s">
        <v>724</v>
      </c>
      <c r="G346" s="5">
        <v>3.8471126442644471E-2</v>
      </c>
      <c r="H346" s="5">
        <v>5.9880239520958087E-3</v>
      </c>
      <c r="I346" s="5" t="s">
        <v>671</v>
      </c>
    </row>
    <row r="347" spans="1:9" x14ac:dyDescent="0.15">
      <c r="A347" s="5" t="s">
        <v>854</v>
      </c>
      <c r="B347" s="5" t="s">
        <v>846</v>
      </c>
      <c r="C347" s="5">
        <v>320</v>
      </c>
      <c r="D347" s="5">
        <v>2</v>
      </c>
      <c r="E347" s="5">
        <v>0</v>
      </c>
      <c r="F347" s="5" t="s">
        <v>855</v>
      </c>
      <c r="G347" s="5">
        <v>3.8728212452672002E-2</v>
      </c>
      <c r="H347" s="5">
        <v>4.3668122270742356E-3</v>
      </c>
      <c r="I347" s="5" t="s">
        <v>230</v>
      </c>
    </row>
    <row r="348" spans="1:9" x14ac:dyDescent="0.15">
      <c r="A348" s="5" t="s">
        <v>856</v>
      </c>
      <c r="B348" s="5" t="s">
        <v>235</v>
      </c>
      <c r="C348" s="5">
        <v>41</v>
      </c>
      <c r="D348" s="5">
        <v>1</v>
      </c>
      <c r="E348" s="5">
        <v>2</v>
      </c>
      <c r="F348" s="5" t="s">
        <v>641</v>
      </c>
      <c r="G348" s="5">
        <v>3.8851789656556716E-2</v>
      </c>
      <c r="H348" s="5">
        <v>5.5555555555555558E-3</v>
      </c>
      <c r="I348" s="5" t="s">
        <v>230</v>
      </c>
    </row>
    <row r="349" spans="1:9" x14ac:dyDescent="0.15">
      <c r="A349" s="5" t="s">
        <v>857</v>
      </c>
      <c r="B349" s="5" t="s">
        <v>858</v>
      </c>
      <c r="C349" s="5">
        <v>41</v>
      </c>
      <c r="D349" s="5">
        <v>1</v>
      </c>
      <c r="E349" s="5">
        <v>2</v>
      </c>
      <c r="F349" s="5" t="s">
        <v>399</v>
      </c>
      <c r="G349" s="5">
        <v>3.8851789656556716E-2</v>
      </c>
      <c r="H349" s="5">
        <v>5.5555555555555558E-3</v>
      </c>
      <c r="I349" s="5" t="s">
        <v>230</v>
      </c>
    </row>
    <row r="350" spans="1:9" x14ac:dyDescent="0.15">
      <c r="A350" s="5" t="s">
        <v>859</v>
      </c>
      <c r="B350" s="5" t="s">
        <v>860</v>
      </c>
      <c r="C350" s="5">
        <v>42</v>
      </c>
      <c r="D350" s="5">
        <v>1</v>
      </c>
      <c r="E350" s="5">
        <v>2</v>
      </c>
      <c r="F350" s="5" t="s">
        <v>861</v>
      </c>
      <c r="G350" s="5">
        <v>3.9780428852168918E-2</v>
      </c>
      <c r="H350" s="5">
        <v>5.5248618784530384E-3</v>
      </c>
      <c r="I350" s="5" t="s">
        <v>230</v>
      </c>
    </row>
    <row r="351" spans="1:9" x14ac:dyDescent="0.15">
      <c r="A351" s="5" t="s">
        <v>862</v>
      </c>
      <c r="B351" s="5" t="s">
        <v>269</v>
      </c>
      <c r="C351" s="5">
        <v>43</v>
      </c>
      <c r="D351" s="5">
        <v>1</v>
      </c>
      <c r="E351" s="5">
        <v>2</v>
      </c>
      <c r="F351" s="5" t="s">
        <v>423</v>
      </c>
      <c r="G351" s="5">
        <v>4.0708177233842853E-2</v>
      </c>
      <c r="H351" s="5">
        <v>5.4945054945054949E-3</v>
      </c>
      <c r="I351" s="5" t="s">
        <v>230</v>
      </c>
    </row>
    <row r="352" spans="1:9" x14ac:dyDescent="0.15">
      <c r="A352" s="5" t="s">
        <v>863</v>
      </c>
      <c r="B352" s="5" t="s">
        <v>864</v>
      </c>
      <c r="C352" s="5">
        <v>43</v>
      </c>
      <c r="D352" s="5">
        <v>1</v>
      </c>
      <c r="E352" s="5">
        <v>2</v>
      </c>
      <c r="F352" s="5" t="s">
        <v>861</v>
      </c>
      <c r="G352" s="5">
        <v>4.0708177233842853E-2</v>
      </c>
      <c r="H352" s="5">
        <v>5.4945054945054949E-3</v>
      </c>
      <c r="I352" s="5" t="s">
        <v>230</v>
      </c>
    </row>
    <row r="353" spans="1:9" x14ac:dyDescent="0.15">
      <c r="A353" s="5" t="s">
        <v>813</v>
      </c>
      <c r="B353" s="5" t="s">
        <v>865</v>
      </c>
      <c r="C353" s="5">
        <v>333</v>
      </c>
      <c r="D353" s="5">
        <v>2</v>
      </c>
      <c r="E353" s="5">
        <v>0</v>
      </c>
      <c r="F353" s="5" t="s">
        <v>291</v>
      </c>
      <c r="G353" s="5">
        <v>4.1607607510086214E-2</v>
      </c>
      <c r="H353" s="5">
        <v>4.246284501061571E-3</v>
      </c>
      <c r="I353" s="5" t="s">
        <v>230</v>
      </c>
    </row>
    <row r="354" spans="1:9" x14ac:dyDescent="0.15">
      <c r="A354" s="5" t="s">
        <v>866</v>
      </c>
      <c r="B354" s="5" t="s">
        <v>867</v>
      </c>
      <c r="C354" s="5">
        <v>44</v>
      </c>
      <c r="D354" s="5">
        <v>1</v>
      </c>
      <c r="E354" s="5">
        <v>2</v>
      </c>
      <c r="F354" s="5" t="s">
        <v>608</v>
      </c>
      <c r="G354" s="5">
        <v>4.1635035631897646E-2</v>
      </c>
      <c r="H354" s="5">
        <v>5.4644808743169399E-3</v>
      </c>
      <c r="I354" s="5" t="s">
        <v>230</v>
      </c>
    </row>
    <row r="355" spans="1:9" x14ac:dyDescent="0.15">
      <c r="A355" s="5" t="s">
        <v>868</v>
      </c>
      <c r="B355" s="5" t="s">
        <v>267</v>
      </c>
      <c r="C355" s="5">
        <v>44</v>
      </c>
      <c r="D355" s="5">
        <v>1</v>
      </c>
      <c r="E355" s="5">
        <v>2</v>
      </c>
      <c r="F355" s="5" t="s">
        <v>676</v>
      </c>
      <c r="G355" s="5">
        <v>4.1635035631897646E-2</v>
      </c>
      <c r="H355" s="5">
        <v>5.4644808743169399E-3</v>
      </c>
      <c r="I355" s="5" t="s">
        <v>230</v>
      </c>
    </row>
    <row r="356" spans="1:9" x14ac:dyDescent="0.15">
      <c r="A356" s="5" t="s">
        <v>869</v>
      </c>
      <c r="B356" s="5" t="s">
        <v>870</v>
      </c>
      <c r="C356" s="5">
        <v>46</v>
      </c>
      <c r="D356" s="5">
        <v>1</v>
      </c>
      <c r="E356" s="5">
        <v>2</v>
      </c>
      <c r="F356" s="5" t="s">
        <v>577</v>
      </c>
      <c r="G356" s="5">
        <v>4.3486085875001718E-2</v>
      </c>
      <c r="H356" s="5">
        <v>5.4054054054054057E-3</v>
      </c>
      <c r="I356" s="5" t="s">
        <v>230</v>
      </c>
    </row>
    <row r="357" spans="1:9" x14ac:dyDescent="0.15">
      <c r="A357" s="5" t="s">
        <v>871</v>
      </c>
      <c r="B357" s="5" t="s">
        <v>872</v>
      </c>
      <c r="C357" s="5">
        <v>46</v>
      </c>
      <c r="D357" s="5">
        <v>1</v>
      </c>
      <c r="E357" s="5">
        <v>2</v>
      </c>
      <c r="F357" s="5" t="s">
        <v>544</v>
      </c>
      <c r="G357" s="5">
        <v>4.3486085875001718E-2</v>
      </c>
      <c r="H357" s="5">
        <v>5.4054054054054057E-3</v>
      </c>
      <c r="I357" s="5" t="s">
        <v>230</v>
      </c>
    </row>
    <row r="358" spans="1:9" x14ac:dyDescent="0.15">
      <c r="A358" s="5" t="s">
        <v>873</v>
      </c>
      <c r="B358" s="5" t="s">
        <v>233</v>
      </c>
      <c r="C358" s="5">
        <v>47</v>
      </c>
      <c r="D358" s="5">
        <v>1</v>
      </c>
      <c r="E358" s="5">
        <v>2</v>
      </c>
      <c r="F358" s="5" t="s">
        <v>710</v>
      </c>
      <c r="G358" s="5">
        <v>4.4410279432830435E-2</v>
      </c>
      <c r="H358" s="5">
        <v>5.3763440860215058E-3</v>
      </c>
      <c r="I358" s="5" t="s">
        <v>230</v>
      </c>
    </row>
    <row r="359" spans="1:9" x14ac:dyDescent="0.15">
      <c r="A359" s="5" t="s">
        <v>774</v>
      </c>
      <c r="B359" s="5" t="s">
        <v>241</v>
      </c>
      <c r="C359" s="5">
        <v>48</v>
      </c>
      <c r="D359" s="5">
        <v>1</v>
      </c>
      <c r="E359" s="5">
        <v>2</v>
      </c>
      <c r="F359" s="5" t="s">
        <v>663</v>
      </c>
      <c r="G359" s="5">
        <v>4.5333586382737386E-2</v>
      </c>
      <c r="H359" s="5">
        <v>5.3475935828877002E-3</v>
      </c>
      <c r="I359" s="5" t="s">
        <v>230</v>
      </c>
    </row>
    <row r="360" spans="1:9" x14ac:dyDescent="0.15">
      <c r="A360" s="5" t="s">
        <v>562</v>
      </c>
      <c r="B360" s="5" t="s">
        <v>874</v>
      </c>
      <c r="C360" s="5">
        <v>48</v>
      </c>
      <c r="D360" s="5">
        <v>1</v>
      </c>
      <c r="E360" s="5">
        <v>2</v>
      </c>
      <c r="F360" s="5" t="s">
        <v>563</v>
      </c>
      <c r="G360" s="5">
        <v>4.5333586382737386E-2</v>
      </c>
      <c r="H360" s="5">
        <v>5.3475935828877002E-3</v>
      </c>
      <c r="I360" s="5" t="s">
        <v>230</v>
      </c>
    </row>
    <row r="361" spans="1:9" x14ac:dyDescent="0.15">
      <c r="A361" s="5" t="s">
        <v>875</v>
      </c>
      <c r="B361" s="5" t="s">
        <v>315</v>
      </c>
      <c r="C361" s="5">
        <v>355</v>
      </c>
      <c r="D361" s="5">
        <v>2</v>
      </c>
      <c r="E361" s="5">
        <v>0</v>
      </c>
      <c r="F361" s="5" t="s">
        <v>876</v>
      </c>
      <c r="G361" s="5">
        <v>4.6656634769968938E-2</v>
      </c>
      <c r="H361" s="5">
        <v>4.0567951318458417E-3</v>
      </c>
      <c r="I361" s="5" t="s">
        <v>230</v>
      </c>
    </row>
    <row r="362" spans="1:9" x14ac:dyDescent="0.15">
      <c r="A362" s="5" t="s">
        <v>877</v>
      </c>
      <c r="B362" s="5" t="s">
        <v>235</v>
      </c>
      <c r="C362" s="5">
        <v>51</v>
      </c>
      <c r="D362" s="5">
        <v>1</v>
      </c>
      <c r="E362" s="5">
        <v>1</v>
      </c>
      <c r="F362" s="5" t="s">
        <v>486</v>
      </c>
      <c r="G362" s="5">
        <v>4.8098196120678234E-2</v>
      </c>
      <c r="H362" s="5">
        <v>5.263157894736842E-3</v>
      </c>
      <c r="I362" s="5" t="s">
        <v>230</v>
      </c>
    </row>
    <row r="363" spans="1:9" x14ac:dyDescent="0.15">
      <c r="A363" s="5" t="s">
        <v>878</v>
      </c>
      <c r="B363" s="5" t="s">
        <v>284</v>
      </c>
      <c r="C363" s="5">
        <v>51</v>
      </c>
      <c r="D363" s="5">
        <v>1</v>
      </c>
      <c r="E363" s="5">
        <v>1</v>
      </c>
      <c r="F363" s="5" t="s">
        <v>515</v>
      </c>
      <c r="G363" s="5">
        <v>4.8098196120678234E-2</v>
      </c>
      <c r="H363" s="5">
        <v>5.263157894736842E-3</v>
      </c>
      <c r="I363" s="5" t="s">
        <v>230</v>
      </c>
    </row>
    <row r="364" spans="1:9" x14ac:dyDescent="0.15">
      <c r="A364" s="5" t="s">
        <v>879</v>
      </c>
      <c r="B364" s="5" t="s">
        <v>235</v>
      </c>
      <c r="C364" s="5">
        <v>52</v>
      </c>
      <c r="D364" s="5">
        <v>1</v>
      </c>
      <c r="E364" s="5">
        <v>1</v>
      </c>
      <c r="F364" s="5" t="s">
        <v>816</v>
      </c>
      <c r="G364" s="5">
        <v>4.9017965143683666E-2</v>
      </c>
      <c r="H364" s="5">
        <v>5.235602094240838E-3</v>
      </c>
      <c r="I364" s="5" t="s">
        <v>230</v>
      </c>
    </row>
    <row r="365" spans="1:9" x14ac:dyDescent="0.15">
      <c r="A365" s="5" t="s">
        <v>880</v>
      </c>
      <c r="B365" s="5" t="s">
        <v>584</v>
      </c>
      <c r="C365" s="5">
        <v>52</v>
      </c>
      <c r="D365" s="5">
        <v>1</v>
      </c>
      <c r="E365" s="5">
        <v>1</v>
      </c>
      <c r="F365" s="5" t="s">
        <v>457</v>
      </c>
      <c r="G365" s="5">
        <v>4.9017965143683666E-2</v>
      </c>
      <c r="H365" s="5">
        <v>5.235602094240838E-3</v>
      </c>
      <c r="I365" s="5" t="s">
        <v>230</v>
      </c>
    </row>
    <row r="366" spans="1:9" x14ac:dyDescent="0.15">
      <c r="A366" s="5" t="s">
        <v>872</v>
      </c>
      <c r="B366" s="5" t="s">
        <v>881</v>
      </c>
      <c r="C366" s="5">
        <v>53</v>
      </c>
      <c r="D366" s="5">
        <v>1</v>
      </c>
      <c r="E366" s="5">
        <v>1</v>
      </c>
      <c r="F366" s="5" t="s">
        <v>544</v>
      </c>
      <c r="G366" s="5">
        <v>4.9936851781369244E-2</v>
      </c>
      <c r="H366" s="5">
        <v>5.208333333333333E-3</v>
      </c>
      <c r="I366" s="5" t="s">
        <v>230</v>
      </c>
    </row>
    <row r="367" spans="1:9" x14ac:dyDescent="0.15">
      <c r="A367" s="5" t="s">
        <v>789</v>
      </c>
      <c r="B367" s="5" t="s">
        <v>882</v>
      </c>
      <c r="C367" s="5">
        <v>53</v>
      </c>
      <c r="D367" s="5">
        <v>1</v>
      </c>
      <c r="E367" s="5">
        <v>1</v>
      </c>
      <c r="F367" s="5" t="s">
        <v>460</v>
      </c>
      <c r="G367" s="5">
        <v>4.9936851781369244E-2</v>
      </c>
      <c r="H367" s="5">
        <v>5.208333333333333E-3</v>
      </c>
      <c r="I367" s="5" t="s">
        <v>230</v>
      </c>
    </row>
    <row r="368" spans="1:9" x14ac:dyDescent="0.15">
      <c r="A368" s="5" t="s">
        <v>883</v>
      </c>
      <c r="B368" s="5" t="s">
        <v>611</v>
      </c>
      <c r="C368" s="5">
        <v>370</v>
      </c>
      <c r="D368" s="5">
        <v>2</v>
      </c>
      <c r="E368" s="5">
        <v>0</v>
      </c>
      <c r="F368" s="5" t="s">
        <v>884</v>
      </c>
      <c r="G368" s="5">
        <v>5.0221220817480997E-2</v>
      </c>
      <c r="H368" s="5">
        <v>3.937007874015748E-3</v>
      </c>
      <c r="I368" s="5" t="s">
        <v>230</v>
      </c>
    </row>
    <row r="369" spans="1:9" x14ac:dyDescent="0.15">
      <c r="A369" s="5" t="s">
        <v>885</v>
      </c>
      <c r="B369" s="5" t="s">
        <v>721</v>
      </c>
      <c r="C369" s="5">
        <v>54</v>
      </c>
      <c r="D369" s="5">
        <v>1</v>
      </c>
      <c r="E369" s="5">
        <v>1</v>
      </c>
      <c r="F369" s="5" t="s">
        <v>491</v>
      </c>
      <c r="G369" s="5">
        <v>5.0854856885927051E-2</v>
      </c>
      <c r="H369" s="5">
        <v>5.1813471502590676E-3</v>
      </c>
      <c r="I369" s="5" t="s">
        <v>230</v>
      </c>
    </row>
    <row r="370" spans="1:9" x14ac:dyDescent="0.15">
      <c r="A370" s="5" t="s">
        <v>870</v>
      </c>
      <c r="B370" s="5" t="s">
        <v>284</v>
      </c>
      <c r="C370" s="5">
        <v>54</v>
      </c>
      <c r="D370" s="5">
        <v>1</v>
      </c>
      <c r="E370" s="5">
        <v>1</v>
      </c>
      <c r="F370" s="5" t="s">
        <v>577</v>
      </c>
      <c r="G370" s="5">
        <v>5.0854856885927051E-2</v>
      </c>
      <c r="H370" s="5">
        <v>5.1813471502590676E-3</v>
      </c>
      <c r="I370" s="5" t="s">
        <v>2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6ED82-F739-CB45-8D88-BA2F65539A30}">
  <dimension ref="A1:I148"/>
  <sheetViews>
    <sheetView zoomScale="90" zoomScaleNormal="90" workbookViewId="0"/>
  </sheetViews>
  <sheetFormatPr baseColWidth="10" defaultRowHeight="13" x14ac:dyDescent="0.15"/>
  <cols>
    <col min="1" max="1" width="108.83203125" style="1" bestFit="1" customWidth="1"/>
    <col min="2" max="5" width="10.83203125" style="1"/>
    <col min="6" max="6" width="101.83203125" style="1" bestFit="1" customWidth="1"/>
    <col min="7" max="16384" width="10.83203125" style="1"/>
  </cols>
  <sheetData>
    <row r="1" spans="1:9" ht="17" thickBot="1" x14ac:dyDescent="0.25">
      <c r="A1" s="4" t="s">
        <v>1033</v>
      </c>
      <c r="B1" s="2"/>
      <c r="C1" s="2"/>
      <c r="D1" s="2"/>
    </row>
    <row r="2" spans="1:9" ht="17" thickBot="1" x14ac:dyDescent="0.25">
      <c r="A2" s="3" t="s">
        <v>886</v>
      </c>
      <c r="B2" s="2"/>
      <c r="C2" s="2"/>
      <c r="D2" s="2"/>
      <c r="F2" s="3" t="s">
        <v>1027</v>
      </c>
      <c r="G2" s="2"/>
      <c r="H2" s="2"/>
      <c r="I2" s="2"/>
    </row>
    <row r="3" spans="1:9" ht="17" thickBot="1" x14ac:dyDescent="0.25">
      <c r="A3" s="11" t="s">
        <v>1026</v>
      </c>
      <c r="B3" s="2"/>
      <c r="C3" s="2"/>
      <c r="D3" s="2"/>
      <c r="F3" s="3"/>
      <c r="G3" s="2"/>
      <c r="H3" s="2"/>
      <c r="I3" s="2"/>
    </row>
    <row r="4" spans="1:9" ht="16" x14ac:dyDescent="0.2">
      <c r="A4" s="16"/>
      <c r="B4" s="17"/>
      <c r="C4" s="17"/>
      <c r="D4" s="17"/>
      <c r="F4" s="16"/>
      <c r="G4" s="17"/>
      <c r="H4" s="17"/>
      <c r="I4" s="17"/>
    </row>
    <row r="5" spans="1:9" ht="14" thickBot="1" x14ac:dyDescent="0.2">
      <c r="A5" s="18" t="s">
        <v>0</v>
      </c>
      <c r="B5" s="18" t="s">
        <v>1</v>
      </c>
      <c r="C5" s="18" t="s">
        <v>2</v>
      </c>
      <c r="D5" s="18" t="s">
        <v>3</v>
      </c>
      <c r="F5" s="18" t="s">
        <v>0</v>
      </c>
      <c r="G5" s="18" t="s">
        <v>1</v>
      </c>
      <c r="H5" s="18" t="s">
        <v>2</v>
      </c>
      <c r="I5" s="18" t="s">
        <v>3</v>
      </c>
    </row>
    <row r="6" spans="1:9" x14ac:dyDescent="0.15">
      <c r="A6" s="1" t="s">
        <v>21</v>
      </c>
      <c r="B6" s="1">
        <v>-4.1525999999999996</v>
      </c>
      <c r="C6" s="1">
        <v>0</v>
      </c>
      <c r="D6" s="1">
        <v>0</v>
      </c>
      <c r="F6" s="1" t="s">
        <v>13</v>
      </c>
      <c r="G6" s="1">
        <v>-4.896401</v>
      </c>
      <c r="H6" s="1">
        <v>0</v>
      </c>
      <c r="I6" s="1">
        <v>0</v>
      </c>
    </row>
    <row r="7" spans="1:9" x14ac:dyDescent="0.15">
      <c r="A7" s="1" t="s">
        <v>22</v>
      </c>
      <c r="B7" s="1">
        <v>-4.0657053000000003</v>
      </c>
      <c r="C7" s="1">
        <v>0</v>
      </c>
      <c r="D7" s="1">
        <v>0</v>
      </c>
      <c r="F7" s="1" t="s">
        <v>9</v>
      </c>
      <c r="G7" s="1">
        <v>-4.6177096000000004</v>
      </c>
      <c r="H7" s="1">
        <v>0</v>
      </c>
      <c r="I7" s="1">
        <v>0</v>
      </c>
    </row>
    <row r="8" spans="1:9" x14ac:dyDescent="0.15">
      <c r="A8" s="1" t="s">
        <v>23</v>
      </c>
      <c r="B8" s="1">
        <v>-4.0616770000000004</v>
      </c>
      <c r="C8" s="1">
        <v>0</v>
      </c>
      <c r="D8" s="1">
        <v>0</v>
      </c>
      <c r="F8" s="1" t="s">
        <v>33</v>
      </c>
      <c r="G8" s="1">
        <v>-4.1972756000000002</v>
      </c>
      <c r="H8" s="1">
        <v>0</v>
      </c>
      <c r="I8" s="1">
        <v>0</v>
      </c>
    </row>
    <row r="9" spans="1:9" x14ac:dyDescent="0.15">
      <c r="A9" s="1" t="s">
        <v>24</v>
      </c>
      <c r="B9" s="1">
        <v>-3.8558028000000002</v>
      </c>
      <c r="C9" s="1">
        <v>0</v>
      </c>
      <c r="D9" s="1">
        <v>0</v>
      </c>
      <c r="F9" s="1" t="s">
        <v>10</v>
      </c>
      <c r="G9" s="1">
        <v>-4.1445059999999998</v>
      </c>
      <c r="H9" s="1">
        <v>0</v>
      </c>
      <c r="I9" s="1">
        <v>0</v>
      </c>
    </row>
    <row r="10" spans="1:9" x14ac:dyDescent="0.15">
      <c r="A10" s="1" t="s">
        <v>25</v>
      </c>
      <c r="B10" s="1">
        <v>-3.7699536999999999</v>
      </c>
      <c r="C10" s="1">
        <v>0</v>
      </c>
      <c r="D10" s="1">
        <v>0</v>
      </c>
      <c r="F10" s="1" t="s">
        <v>15</v>
      </c>
      <c r="G10" s="1">
        <v>-3.6908414</v>
      </c>
      <c r="H10" s="1">
        <v>0</v>
      </c>
      <c r="I10" s="1">
        <v>0</v>
      </c>
    </row>
    <row r="11" spans="1:9" x14ac:dyDescent="0.15">
      <c r="A11" s="1" t="s">
        <v>26</v>
      </c>
      <c r="B11" s="1">
        <v>-3.7635415000000001</v>
      </c>
      <c r="C11" s="1">
        <v>0</v>
      </c>
      <c r="D11" s="1">
        <v>0</v>
      </c>
      <c r="F11" s="1" t="s">
        <v>8</v>
      </c>
      <c r="G11" s="1">
        <v>-3.6886117</v>
      </c>
      <c r="H11" s="1">
        <v>0</v>
      </c>
      <c r="I11" s="1">
        <v>0</v>
      </c>
    </row>
    <row r="12" spans="1:9" x14ac:dyDescent="0.15">
      <c r="A12" s="1" t="s">
        <v>27</v>
      </c>
      <c r="B12" s="1">
        <v>-3.7235896999999998</v>
      </c>
      <c r="C12" s="1">
        <v>0</v>
      </c>
      <c r="D12" s="1">
        <v>0</v>
      </c>
      <c r="F12" s="1" t="s">
        <v>41</v>
      </c>
      <c r="G12" s="1">
        <v>-3.6238627000000001</v>
      </c>
      <c r="H12" s="1">
        <v>0</v>
      </c>
      <c r="I12" s="1">
        <v>0</v>
      </c>
    </row>
    <row r="13" spans="1:9" x14ac:dyDescent="0.15">
      <c r="A13" s="1" t="s">
        <v>28</v>
      </c>
      <c r="B13" s="1">
        <v>-3.6732795</v>
      </c>
      <c r="C13" s="1">
        <v>0</v>
      </c>
      <c r="D13" s="1">
        <v>0</v>
      </c>
      <c r="F13" s="1" t="s">
        <v>16</v>
      </c>
      <c r="G13" s="1">
        <v>-3.5772712000000002</v>
      </c>
      <c r="H13" s="1">
        <v>0</v>
      </c>
      <c r="I13" s="1">
        <v>0</v>
      </c>
    </row>
    <row r="14" spans="1:9" x14ac:dyDescent="0.15">
      <c r="A14" s="1" t="s">
        <v>29</v>
      </c>
      <c r="B14" s="1">
        <v>-3.5262663000000001</v>
      </c>
      <c r="C14" s="1">
        <v>0</v>
      </c>
      <c r="D14" s="1">
        <v>0</v>
      </c>
      <c r="F14" s="1" t="s">
        <v>12</v>
      </c>
      <c r="G14" s="1">
        <v>-3.5448122</v>
      </c>
      <c r="H14" s="1">
        <v>0</v>
      </c>
      <c r="I14" s="1">
        <v>0</v>
      </c>
    </row>
    <row r="15" spans="1:9" x14ac:dyDescent="0.15">
      <c r="A15" s="1" t="s">
        <v>30</v>
      </c>
      <c r="B15" s="1">
        <v>-3.5024128000000001</v>
      </c>
      <c r="C15" s="1">
        <v>0</v>
      </c>
      <c r="D15" s="1">
        <v>0</v>
      </c>
      <c r="F15" s="1" t="s">
        <v>5</v>
      </c>
      <c r="G15" s="1">
        <v>-3.4168205</v>
      </c>
      <c r="H15" s="1">
        <v>0</v>
      </c>
      <c r="I15" s="1">
        <v>0</v>
      </c>
    </row>
    <row r="16" spans="1:9" x14ac:dyDescent="0.15">
      <c r="A16" s="1" t="s">
        <v>31</v>
      </c>
      <c r="B16" s="1">
        <v>-3.4579784999999998</v>
      </c>
      <c r="C16" s="1">
        <v>0</v>
      </c>
      <c r="D16" s="1">
        <v>0</v>
      </c>
      <c r="F16" s="1" t="s">
        <v>18</v>
      </c>
      <c r="G16" s="1">
        <v>-3.3179026</v>
      </c>
      <c r="H16" s="1">
        <v>0</v>
      </c>
      <c r="I16" s="1">
        <v>0</v>
      </c>
    </row>
    <row r="17" spans="1:9" x14ac:dyDescent="0.15">
      <c r="A17" s="1" t="s">
        <v>32</v>
      </c>
      <c r="B17" s="1">
        <v>-3.301345</v>
      </c>
      <c r="C17" s="1">
        <v>0</v>
      </c>
      <c r="D17" s="1">
        <v>0</v>
      </c>
      <c r="F17" s="1" t="s">
        <v>136</v>
      </c>
      <c r="G17" s="1">
        <v>-3.3102627</v>
      </c>
      <c r="H17" s="1">
        <v>0</v>
      </c>
      <c r="I17" s="1">
        <v>0</v>
      </c>
    </row>
    <row r="18" spans="1:9" x14ac:dyDescent="0.15">
      <c r="A18" s="1" t="s">
        <v>33</v>
      </c>
      <c r="B18" s="1">
        <v>-3.1746044000000002</v>
      </c>
      <c r="C18" s="1">
        <v>0</v>
      </c>
      <c r="D18" s="1">
        <v>1.0262096E-4</v>
      </c>
      <c r="F18" s="1" t="s">
        <v>4</v>
      </c>
      <c r="G18" s="1">
        <v>-3.293221</v>
      </c>
      <c r="H18" s="1">
        <v>0</v>
      </c>
      <c r="I18" s="1">
        <v>0</v>
      </c>
    </row>
    <row r="19" spans="1:9" x14ac:dyDescent="0.15">
      <c r="A19" s="1" t="s">
        <v>34</v>
      </c>
      <c r="B19" s="1">
        <v>-3.1523530000000002</v>
      </c>
      <c r="C19" s="1">
        <v>0</v>
      </c>
      <c r="D19" s="1">
        <v>9.5290889999999999E-5</v>
      </c>
      <c r="F19" s="1" t="s">
        <v>14</v>
      </c>
      <c r="G19" s="1">
        <v>-3.1537696999999998</v>
      </c>
      <c r="H19" s="1">
        <v>0</v>
      </c>
      <c r="I19" s="1">
        <v>9.0091089999999995E-5</v>
      </c>
    </row>
    <row r="20" spans="1:9" x14ac:dyDescent="0.15">
      <c r="A20" s="1" t="s">
        <v>35</v>
      </c>
      <c r="B20" s="1">
        <v>-3.1492455000000001</v>
      </c>
      <c r="C20" s="1">
        <v>0</v>
      </c>
      <c r="D20" s="1">
        <v>8.8938160000000006E-5</v>
      </c>
      <c r="F20" s="1" t="s">
        <v>137</v>
      </c>
      <c r="G20" s="1">
        <v>-3.1320117000000001</v>
      </c>
      <c r="H20" s="1">
        <v>0</v>
      </c>
      <c r="I20" s="1">
        <v>8.4085019999999993E-5</v>
      </c>
    </row>
    <row r="21" spans="1:9" x14ac:dyDescent="0.15">
      <c r="A21" s="1" t="s">
        <v>36</v>
      </c>
      <c r="B21" s="1">
        <v>-3.1222808</v>
      </c>
      <c r="C21" s="1">
        <v>0</v>
      </c>
      <c r="D21" s="1">
        <v>8.3379529999999999E-5</v>
      </c>
      <c r="F21" s="1" t="s">
        <v>48</v>
      </c>
      <c r="G21" s="1">
        <v>-3.1170344000000001</v>
      </c>
      <c r="H21" s="1">
        <v>0</v>
      </c>
      <c r="I21" s="1">
        <v>7.8829709999999996E-5</v>
      </c>
    </row>
    <row r="22" spans="1:9" x14ac:dyDescent="0.15">
      <c r="A22" s="1" t="s">
        <v>37</v>
      </c>
      <c r="B22" s="1">
        <v>-3.0988340000000001</v>
      </c>
      <c r="C22" s="1">
        <v>0</v>
      </c>
      <c r="D22" s="1">
        <v>7.847485E-5</v>
      </c>
      <c r="F22" s="1" t="s">
        <v>130</v>
      </c>
      <c r="G22" s="1">
        <v>-3.0555436999999999</v>
      </c>
      <c r="H22" s="1">
        <v>0</v>
      </c>
      <c r="I22" s="1">
        <v>1.4798365999999999E-4</v>
      </c>
    </row>
    <row r="23" spans="1:9" x14ac:dyDescent="0.15">
      <c r="A23" s="1" t="s">
        <v>38</v>
      </c>
      <c r="B23" s="1">
        <v>-3.0729508000000001</v>
      </c>
      <c r="C23" s="1">
        <v>0</v>
      </c>
      <c r="D23" s="1">
        <v>7.411513E-5</v>
      </c>
      <c r="F23" s="1" t="s">
        <v>39</v>
      </c>
      <c r="G23" s="1">
        <v>-2.9932215000000002</v>
      </c>
      <c r="H23" s="1">
        <v>0</v>
      </c>
      <c r="I23" s="1">
        <v>4.8736917E-4</v>
      </c>
    </row>
    <row r="24" spans="1:9" x14ac:dyDescent="0.15">
      <c r="A24" s="1" t="s">
        <v>39</v>
      </c>
      <c r="B24" s="1">
        <v>-3.0713048000000001</v>
      </c>
      <c r="C24" s="1">
        <v>0</v>
      </c>
      <c r="D24" s="1">
        <v>7.0214339999999999E-5</v>
      </c>
      <c r="F24" s="1" t="s">
        <v>6</v>
      </c>
      <c r="G24" s="1">
        <v>-2.968798</v>
      </c>
      <c r="H24" s="1">
        <v>0</v>
      </c>
      <c r="I24" s="1">
        <v>5.2733573999999995E-4</v>
      </c>
    </row>
    <row r="25" spans="1:9" x14ac:dyDescent="0.15">
      <c r="A25" s="1" t="s">
        <v>40</v>
      </c>
      <c r="B25" s="1">
        <v>-2.9991645999999998</v>
      </c>
      <c r="C25" s="1">
        <v>0</v>
      </c>
      <c r="D25" s="1">
        <v>1.3330878999999999E-4</v>
      </c>
      <c r="F25" s="1" t="s">
        <v>138</v>
      </c>
      <c r="G25" s="1">
        <v>-2.9661095</v>
      </c>
      <c r="H25" s="1">
        <v>0</v>
      </c>
      <c r="I25" s="1">
        <v>5.0096894999999996E-4</v>
      </c>
    </row>
    <row r="26" spans="1:9" x14ac:dyDescent="0.15">
      <c r="A26" s="1" t="s">
        <v>41</v>
      </c>
      <c r="B26" s="1">
        <v>-2.9963967999999999</v>
      </c>
      <c r="C26" s="1">
        <v>0</v>
      </c>
      <c r="D26" s="1">
        <v>1.2696075E-4</v>
      </c>
      <c r="F26" s="1" t="s">
        <v>54</v>
      </c>
      <c r="G26" s="1">
        <v>-2.9190543</v>
      </c>
      <c r="H26" s="1">
        <v>0</v>
      </c>
      <c r="I26" s="1">
        <v>7.1455800000000001E-4</v>
      </c>
    </row>
    <row r="27" spans="1:9" x14ac:dyDescent="0.15">
      <c r="A27" s="1" t="s">
        <v>42</v>
      </c>
      <c r="B27" s="1">
        <v>-2.9377996999999998</v>
      </c>
      <c r="C27" s="1">
        <v>0</v>
      </c>
      <c r="D27" s="1">
        <v>3.0202430000000001E-4</v>
      </c>
      <c r="F27" s="1" t="s">
        <v>65</v>
      </c>
      <c r="G27" s="1">
        <v>-2.9112787</v>
      </c>
      <c r="H27" s="1">
        <v>0</v>
      </c>
      <c r="I27" s="1">
        <v>7.3936423999999997E-4</v>
      </c>
    </row>
    <row r="28" spans="1:9" x14ac:dyDescent="0.15">
      <c r="A28" s="1" t="s">
        <v>43</v>
      </c>
      <c r="B28" s="1">
        <v>-2.9305305000000001</v>
      </c>
      <c r="C28" s="1">
        <v>0</v>
      </c>
      <c r="D28" s="1">
        <v>3.4498877000000002E-4</v>
      </c>
      <c r="F28" s="1" t="s">
        <v>139</v>
      </c>
      <c r="G28" s="1">
        <v>-2.8937618999999999</v>
      </c>
      <c r="H28" s="1">
        <v>0</v>
      </c>
      <c r="I28" s="1">
        <v>8.15422E-4</v>
      </c>
    </row>
    <row r="29" spans="1:9" x14ac:dyDescent="0.15">
      <c r="A29" s="1" t="s">
        <v>44</v>
      </c>
      <c r="B29" s="1">
        <v>-2.9238841999999998</v>
      </c>
      <c r="C29" s="1">
        <v>0</v>
      </c>
      <c r="D29" s="1">
        <v>3.8648966999999998E-4</v>
      </c>
      <c r="F29" s="1" t="s">
        <v>20</v>
      </c>
      <c r="G29" s="1">
        <v>-2.8598925999999998</v>
      </c>
      <c r="H29" s="1">
        <v>0</v>
      </c>
      <c r="I29" s="1">
        <v>9.3650459999999999E-4</v>
      </c>
    </row>
    <row r="30" spans="1:9" x14ac:dyDescent="0.15">
      <c r="A30" s="1" t="s">
        <v>45</v>
      </c>
      <c r="B30" s="1">
        <v>-2.9197567000000002</v>
      </c>
      <c r="C30" s="1">
        <v>0</v>
      </c>
      <c r="D30" s="1">
        <v>4.2357743999999999E-4</v>
      </c>
      <c r="F30" s="1" t="s">
        <v>92</v>
      </c>
      <c r="G30" s="1">
        <v>-2.8208009999999999</v>
      </c>
      <c r="H30" s="1">
        <v>0</v>
      </c>
      <c r="I30" s="1">
        <v>1.1529247000000001E-3</v>
      </c>
    </row>
    <row r="31" spans="1:9" x14ac:dyDescent="0.15">
      <c r="A31" s="1" t="s">
        <v>46</v>
      </c>
      <c r="B31" s="1">
        <v>-2.8971464999999998</v>
      </c>
      <c r="C31" s="1">
        <v>0</v>
      </c>
      <c r="D31" s="1">
        <v>4.5792278000000001E-4</v>
      </c>
      <c r="F31" s="1" t="s">
        <v>17</v>
      </c>
      <c r="G31" s="1">
        <v>-2.8202056999999998</v>
      </c>
      <c r="H31" s="1">
        <v>0</v>
      </c>
      <c r="I31" s="1">
        <v>1.1085813999999999E-3</v>
      </c>
    </row>
    <row r="32" spans="1:9" x14ac:dyDescent="0.15">
      <c r="A32" s="1" t="s">
        <v>47</v>
      </c>
      <c r="B32" s="1">
        <v>-2.8901699000000001</v>
      </c>
      <c r="C32" s="1">
        <v>0</v>
      </c>
      <c r="D32" s="1">
        <v>4.4096267000000002E-4</v>
      </c>
      <c r="F32" s="1" t="s">
        <v>106</v>
      </c>
      <c r="G32" s="1">
        <v>-2.8020510000000001</v>
      </c>
      <c r="H32" s="1">
        <v>0</v>
      </c>
      <c r="I32" s="1">
        <v>1.2524751999999999E-3</v>
      </c>
    </row>
    <row r="33" spans="1:9" x14ac:dyDescent="0.15">
      <c r="A33" s="1" t="s">
        <v>48</v>
      </c>
      <c r="B33" s="1">
        <v>-2.8542839999999998</v>
      </c>
      <c r="C33" s="1">
        <v>0</v>
      </c>
      <c r="D33" s="1">
        <v>4.7119426999999998E-4</v>
      </c>
      <c r="F33" s="1" t="s">
        <v>140</v>
      </c>
      <c r="G33" s="1">
        <v>-2.7978331999999999</v>
      </c>
      <c r="H33" s="1">
        <v>0</v>
      </c>
      <c r="I33" s="1">
        <v>1.2077437999999999E-3</v>
      </c>
    </row>
    <row r="34" spans="1:9" x14ac:dyDescent="0.15">
      <c r="A34" s="1" t="s">
        <v>49</v>
      </c>
      <c r="B34" s="1">
        <v>-2.8271472000000002</v>
      </c>
      <c r="C34" s="1">
        <v>0</v>
      </c>
      <c r="D34" s="1">
        <v>5.9135247000000003E-4</v>
      </c>
      <c r="F34" s="1" t="s">
        <v>7</v>
      </c>
      <c r="G34" s="1">
        <v>-2.7977175999999999</v>
      </c>
      <c r="H34" s="1">
        <v>0</v>
      </c>
      <c r="I34" s="1">
        <v>1.1660975E-3</v>
      </c>
    </row>
    <row r="35" spans="1:9" x14ac:dyDescent="0.15">
      <c r="A35" s="1" t="s">
        <v>50</v>
      </c>
      <c r="B35" s="1">
        <v>-2.7993163999999999</v>
      </c>
      <c r="C35" s="1">
        <v>0</v>
      </c>
      <c r="D35" s="1">
        <v>7.9440119999999999E-4</v>
      </c>
      <c r="F35" s="1" t="s">
        <v>141</v>
      </c>
      <c r="G35" s="1">
        <v>-2.7953758</v>
      </c>
      <c r="H35" s="1">
        <v>0</v>
      </c>
      <c r="I35" s="1">
        <v>1.1683742000000001E-3</v>
      </c>
    </row>
    <row r="36" spans="1:9" x14ac:dyDescent="0.15">
      <c r="A36" s="1" t="s">
        <v>51</v>
      </c>
      <c r="B36" s="1">
        <v>-2.7819855000000002</v>
      </c>
      <c r="C36" s="1">
        <v>0</v>
      </c>
      <c r="D36" s="1">
        <v>8.9864250000000001E-4</v>
      </c>
      <c r="F36" s="1" t="s">
        <v>142</v>
      </c>
      <c r="G36" s="1">
        <v>-2.77982</v>
      </c>
      <c r="H36" s="1">
        <v>0</v>
      </c>
      <c r="I36" s="1">
        <v>1.3699398E-3</v>
      </c>
    </row>
    <row r="37" spans="1:9" x14ac:dyDescent="0.15">
      <c r="A37" s="1" t="s">
        <v>52</v>
      </c>
      <c r="B37" s="1">
        <v>-2.7766766999999999</v>
      </c>
      <c r="C37" s="1">
        <v>0</v>
      </c>
      <c r="D37" s="1">
        <v>1.1159188999999999E-3</v>
      </c>
      <c r="F37" s="1" t="s">
        <v>43</v>
      </c>
      <c r="G37" s="1">
        <v>-2.7717320000000001</v>
      </c>
      <c r="H37" s="1">
        <v>0</v>
      </c>
      <c r="I37" s="1">
        <v>1.3646755E-3</v>
      </c>
    </row>
    <row r="38" spans="1:9" x14ac:dyDescent="0.15">
      <c r="A38" s="1" t="s">
        <v>53</v>
      </c>
      <c r="B38" s="1">
        <v>-2.7752469</v>
      </c>
      <c r="C38" s="1">
        <v>0</v>
      </c>
      <c r="D38" s="1">
        <v>1.0821031999999999E-3</v>
      </c>
      <c r="F38" s="1" t="s">
        <v>19</v>
      </c>
      <c r="G38" s="1">
        <v>-2.7685176999999999</v>
      </c>
      <c r="H38" s="1">
        <v>0</v>
      </c>
      <c r="I38" s="1">
        <v>1.3987991999999999E-3</v>
      </c>
    </row>
    <row r="39" spans="1:9" x14ac:dyDescent="0.15">
      <c r="A39" s="1" t="s">
        <v>54</v>
      </c>
      <c r="B39" s="1">
        <v>-2.7315480000000001</v>
      </c>
      <c r="C39" s="1">
        <v>0</v>
      </c>
      <c r="D39" s="1">
        <v>1.6321560000000001E-3</v>
      </c>
      <c r="F39" s="1" t="s">
        <v>47</v>
      </c>
      <c r="G39" s="1">
        <v>-2.7611938</v>
      </c>
      <c r="H39" s="1">
        <v>0</v>
      </c>
      <c r="I39" s="1">
        <v>1.4658977999999999E-3</v>
      </c>
    </row>
    <row r="40" spans="1:9" x14ac:dyDescent="0.15">
      <c r="A40" s="1" t="s">
        <v>55</v>
      </c>
      <c r="B40" s="1">
        <v>-2.7257807000000001</v>
      </c>
      <c r="C40" s="1">
        <v>0</v>
      </c>
      <c r="D40" s="1">
        <v>1.5855229999999999E-3</v>
      </c>
      <c r="F40" s="1" t="s">
        <v>91</v>
      </c>
      <c r="G40" s="1">
        <v>-2.7345831</v>
      </c>
      <c r="H40" s="1">
        <v>1.9762846999999998E-3</v>
      </c>
      <c r="I40" s="1">
        <v>1.8156186E-3</v>
      </c>
    </row>
    <row r="41" spans="1:9" x14ac:dyDescent="0.15">
      <c r="A41" s="1" t="s">
        <v>56</v>
      </c>
      <c r="B41" s="1">
        <v>-2.7153915999999998</v>
      </c>
      <c r="C41" s="1">
        <v>0</v>
      </c>
      <c r="D41" s="1">
        <v>1.8341983999999999E-3</v>
      </c>
      <c r="F41" s="1" t="s">
        <v>76</v>
      </c>
      <c r="G41" s="1">
        <v>-2.7268677000000001</v>
      </c>
      <c r="H41" s="1">
        <v>0</v>
      </c>
      <c r="I41" s="1">
        <v>1.8329747E-3</v>
      </c>
    </row>
    <row r="42" spans="1:9" x14ac:dyDescent="0.15">
      <c r="A42" s="1" t="s">
        <v>57</v>
      </c>
      <c r="B42" s="1">
        <v>-2.7002714000000001</v>
      </c>
      <c r="C42" s="1">
        <v>0</v>
      </c>
      <c r="D42" s="1">
        <v>2.0360669999999999E-3</v>
      </c>
      <c r="F42" s="1" t="s">
        <v>49</v>
      </c>
      <c r="G42" s="1">
        <v>-2.6647514999999999</v>
      </c>
      <c r="H42" s="1">
        <v>0</v>
      </c>
      <c r="I42" s="1">
        <v>2.4211938000000001E-3</v>
      </c>
    </row>
    <row r="43" spans="1:9" x14ac:dyDescent="0.15">
      <c r="A43" s="1" t="s">
        <v>58</v>
      </c>
      <c r="B43" s="1">
        <v>-2.6760704999999998</v>
      </c>
      <c r="C43" s="1">
        <v>0</v>
      </c>
      <c r="D43" s="1">
        <v>2.3307804999999999E-3</v>
      </c>
      <c r="F43" s="1" t="s">
        <v>102</v>
      </c>
      <c r="G43" s="1">
        <v>-2.6575267</v>
      </c>
      <c r="H43" s="1">
        <v>1.953125E-3</v>
      </c>
      <c r="I43" s="1">
        <v>2.3885437000000002E-3</v>
      </c>
    </row>
    <row r="44" spans="1:9" x14ac:dyDescent="0.15">
      <c r="A44" s="1" t="s">
        <v>59</v>
      </c>
      <c r="B44" s="1">
        <v>-2.665178</v>
      </c>
      <c r="C44" s="1">
        <v>0</v>
      </c>
      <c r="D44" s="1">
        <v>2.4044501999999999E-3</v>
      </c>
      <c r="F44" s="1" t="s">
        <v>11</v>
      </c>
      <c r="G44" s="1">
        <v>-2.631748</v>
      </c>
      <c r="H44" s="1">
        <v>0</v>
      </c>
      <c r="I44" s="1">
        <v>2.7074115E-3</v>
      </c>
    </row>
    <row r="45" spans="1:9" x14ac:dyDescent="0.15">
      <c r="A45" s="1" t="s">
        <v>60</v>
      </c>
      <c r="B45" s="1">
        <v>-2.6605129999999999</v>
      </c>
      <c r="C45" s="1">
        <v>0</v>
      </c>
      <c r="D45" s="1">
        <v>2.442381E-3</v>
      </c>
      <c r="F45" s="1" t="s">
        <v>143</v>
      </c>
      <c r="G45" s="1">
        <v>-2.6233401000000001</v>
      </c>
      <c r="H45" s="1">
        <v>1.9267823E-3</v>
      </c>
      <c r="I45" s="1">
        <v>2.8282453000000002E-3</v>
      </c>
    </row>
    <row r="46" spans="1:9" x14ac:dyDescent="0.15">
      <c r="A46" s="1" t="s">
        <v>61</v>
      </c>
      <c r="B46" s="1">
        <v>-2.6575769999999999</v>
      </c>
      <c r="C46" s="1">
        <v>0</v>
      </c>
      <c r="D46" s="1">
        <v>2.4792109999999998E-3</v>
      </c>
      <c r="F46" s="1" t="s">
        <v>53</v>
      </c>
      <c r="G46" s="1">
        <v>-2.6212683000000001</v>
      </c>
      <c r="H46" s="1">
        <v>0</v>
      </c>
      <c r="I46" s="1">
        <v>2.7900983000000001E-3</v>
      </c>
    </row>
    <row r="47" spans="1:9" x14ac:dyDescent="0.15">
      <c r="A47" s="1" t="s">
        <v>62</v>
      </c>
      <c r="B47" s="1">
        <v>-2.6404352000000002</v>
      </c>
      <c r="C47" s="1">
        <v>1.9455252999999999E-3</v>
      </c>
      <c r="D47" s="1">
        <v>2.8300873999999999E-3</v>
      </c>
      <c r="F47" s="1" t="s">
        <v>144</v>
      </c>
      <c r="G47" s="1">
        <v>-2.6196592000000001</v>
      </c>
      <c r="H47" s="1">
        <v>0</v>
      </c>
      <c r="I47" s="1">
        <v>2.7534661E-3</v>
      </c>
    </row>
    <row r="48" spans="1:9" x14ac:dyDescent="0.15">
      <c r="A48" s="1" t="s">
        <v>63</v>
      </c>
      <c r="B48" s="1">
        <v>-2.63924</v>
      </c>
      <c r="C48" s="1">
        <v>0</v>
      </c>
      <c r="D48" s="1">
        <v>2.7642713000000001E-3</v>
      </c>
      <c r="F48" s="1" t="s">
        <v>100</v>
      </c>
      <c r="G48" s="1">
        <v>-2.6167410000000002</v>
      </c>
      <c r="H48" s="1">
        <v>0</v>
      </c>
      <c r="I48" s="1">
        <v>2.8060609999999999E-3</v>
      </c>
    </row>
    <row r="49" spans="1:9" x14ac:dyDescent="0.15">
      <c r="A49" s="1" t="s">
        <v>64</v>
      </c>
      <c r="B49" s="1">
        <v>-2.6373785000000001</v>
      </c>
      <c r="C49" s="1">
        <v>0</v>
      </c>
      <c r="D49" s="1">
        <v>2.701447E-3</v>
      </c>
      <c r="F49" s="1" t="s">
        <v>145</v>
      </c>
      <c r="G49" s="1">
        <v>-2.6133144000000001</v>
      </c>
      <c r="H49" s="1">
        <v>0</v>
      </c>
      <c r="I49" s="1">
        <v>2.8549234999999998E-3</v>
      </c>
    </row>
    <row r="50" spans="1:9" x14ac:dyDescent="0.15">
      <c r="A50" s="1" t="s">
        <v>65</v>
      </c>
      <c r="B50" s="1">
        <v>-2.6356847000000001</v>
      </c>
      <c r="C50" s="1">
        <v>0</v>
      </c>
      <c r="D50" s="1">
        <v>2.6710829999999999E-3</v>
      </c>
      <c r="F50" s="1" t="s">
        <v>146</v>
      </c>
      <c r="G50" s="1">
        <v>-2.5849129999999998</v>
      </c>
      <c r="H50" s="1">
        <v>0</v>
      </c>
      <c r="I50" s="1">
        <v>3.6544453000000002E-3</v>
      </c>
    </row>
    <row r="51" spans="1:9" x14ac:dyDescent="0.15">
      <c r="A51" s="1" t="s">
        <v>66</v>
      </c>
      <c r="B51" s="1">
        <v>-2.6210787</v>
      </c>
      <c r="C51" s="1">
        <v>0</v>
      </c>
      <c r="D51" s="1">
        <v>2.8129802000000001E-3</v>
      </c>
      <c r="F51" s="1" t="s">
        <v>147</v>
      </c>
      <c r="G51" s="1">
        <v>-2.5801177000000002</v>
      </c>
      <c r="H51" s="1">
        <v>0</v>
      </c>
      <c r="I51" s="1">
        <v>3.6298827999999999E-3</v>
      </c>
    </row>
    <row r="52" spans="1:9" x14ac:dyDescent="0.15">
      <c r="A52" s="1" t="s">
        <v>67</v>
      </c>
      <c r="B52" s="1">
        <v>-2.6136149999999998</v>
      </c>
      <c r="C52" s="1">
        <v>0</v>
      </c>
      <c r="D52" s="1">
        <v>2.8370784E-3</v>
      </c>
      <c r="F52" s="1" t="s">
        <v>59</v>
      </c>
      <c r="G52" s="1">
        <v>-2.5761943</v>
      </c>
      <c r="H52" s="1">
        <v>0</v>
      </c>
      <c r="I52" s="1">
        <v>3.6308885999999999E-3</v>
      </c>
    </row>
    <row r="53" spans="1:9" x14ac:dyDescent="0.15">
      <c r="A53" s="1" t="s">
        <v>68</v>
      </c>
      <c r="B53" s="1">
        <v>-2.5956150999999998</v>
      </c>
      <c r="C53" s="1">
        <v>0</v>
      </c>
      <c r="D53" s="1">
        <v>3.1651417E-3</v>
      </c>
      <c r="F53" s="1" t="s">
        <v>148</v>
      </c>
      <c r="G53" s="1">
        <v>-2.5741793999999998</v>
      </c>
      <c r="H53" s="1">
        <v>0</v>
      </c>
      <c r="I53" s="1">
        <v>3.607477E-3</v>
      </c>
    </row>
    <row r="54" spans="1:9" x14ac:dyDescent="0.15">
      <c r="A54" s="1" t="s">
        <v>69</v>
      </c>
      <c r="B54" s="1">
        <v>-2.5920825000000001</v>
      </c>
      <c r="C54" s="1">
        <v>0</v>
      </c>
      <c r="D54" s="1">
        <v>3.180591E-3</v>
      </c>
      <c r="F54" s="1" t="s">
        <v>81</v>
      </c>
      <c r="G54" s="1">
        <v>-2.5695217000000001</v>
      </c>
      <c r="H54" s="1">
        <v>0</v>
      </c>
      <c r="I54" s="1">
        <v>3.5843350000000001E-3</v>
      </c>
    </row>
    <row r="55" spans="1:9" x14ac:dyDescent="0.15">
      <c r="A55" s="1" t="s">
        <v>70</v>
      </c>
      <c r="B55" s="1">
        <v>-2.5912988000000001</v>
      </c>
      <c r="C55" s="1">
        <v>0</v>
      </c>
      <c r="D55" s="1">
        <v>3.1437993000000002E-3</v>
      </c>
      <c r="F55" s="1" t="s">
        <v>105</v>
      </c>
      <c r="G55" s="1">
        <v>-2.5670514</v>
      </c>
      <c r="H55" s="1">
        <v>1.9011407E-3</v>
      </c>
      <c r="I55" s="1">
        <v>3.5378349E-3</v>
      </c>
    </row>
    <row r="56" spans="1:9" x14ac:dyDescent="0.15">
      <c r="A56" s="1" t="s">
        <v>71</v>
      </c>
      <c r="B56" s="1">
        <v>-2.5706587000000001</v>
      </c>
      <c r="C56" s="1">
        <v>0</v>
      </c>
      <c r="D56" s="1">
        <v>3.7337726E-3</v>
      </c>
      <c r="F56" s="1" t="s">
        <v>123</v>
      </c>
      <c r="G56" s="1">
        <v>-2.5465814999999998</v>
      </c>
      <c r="H56" s="1">
        <v>0</v>
      </c>
      <c r="I56" s="1">
        <v>3.9550643E-3</v>
      </c>
    </row>
    <row r="57" spans="1:9" x14ac:dyDescent="0.15">
      <c r="A57" s="1" t="s">
        <v>72</v>
      </c>
      <c r="B57" s="1">
        <v>-2.5466752000000001</v>
      </c>
      <c r="C57" s="1">
        <v>0</v>
      </c>
      <c r="D57" s="1">
        <v>4.3736341999999996E-3</v>
      </c>
      <c r="F57" s="1" t="s">
        <v>149</v>
      </c>
      <c r="G57" s="1">
        <v>-2.5393802999999999</v>
      </c>
      <c r="H57" s="1">
        <v>1.9607843999999998E-3</v>
      </c>
      <c r="I57" s="1">
        <v>4.1651580000000004E-3</v>
      </c>
    </row>
    <row r="58" spans="1:9" x14ac:dyDescent="0.15">
      <c r="A58" s="1" t="s">
        <v>73</v>
      </c>
      <c r="B58" s="1">
        <v>-2.5299779999999998</v>
      </c>
      <c r="C58" s="1">
        <v>0</v>
      </c>
      <c r="D58" s="1">
        <v>4.7661839999999997E-3</v>
      </c>
      <c r="F58" s="1" t="s">
        <v>150</v>
      </c>
      <c r="G58" s="1">
        <v>-2.4928374</v>
      </c>
      <c r="H58" s="1">
        <v>0</v>
      </c>
      <c r="I58" s="1">
        <v>6.1217759999999998E-3</v>
      </c>
    </row>
    <row r="59" spans="1:9" x14ac:dyDescent="0.15">
      <c r="A59" s="1" t="s">
        <v>74</v>
      </c>
      <c r="B59" s="1">
        <v>-2.5270429999999999</v>
      </c>
      <c r="C59" s="1">
        <v>0</v>
      </c>
      <c r="D59" s="1">
        <v>4.8008360000000002E-3</v>
      </c>
      <c r="F59" s="1" t="s">
        <v>151</v>
      </c>
      <c r="G59" s="1">
        <v>-2.4898633999999999</v>
      </c>
      <c r="H59" s="1">
        <v>0</v>
      </c>
      <c r="I59" s="1">
        <v>6.0773529999999997E-3</v>
      </c>
    </row>
    <row r="60" spans="1:9" x14ac:dyDescent="0.15">
      <c r="A60" s="1" t="s">
        <v>75</v>
      </c>
      <c r="B60" s="1">
        <v>-2.5158863</v>
      </c>
      <c r="C60" s="1">
        <v>0</v>
      </c>
      <c r="D60" s="1">
        <v>5.1416589999999998E-3</v>
      </c>
      <c r="F60" s="1" t="s">
        <v>152</v>
      </c>
      <c r="G60" s="1">
        <v>-2.485932</v>
      </c>
      <c r="H60" s="1">
        <v>0</v>
      </c>
      <c r="I60" s="1">
        <v>6.1941740000000002E-3</v>
      </c>
    </row>
    <row r="61" spans="1:9" x14ac:dyDescent="0.15">
      <c r="A61" s="1" t="s">
        <v>76</v>
      </c>
      <c r="B61" s="1">
        <v>-2.508724</v>
      </c>
      <c r="C61" s="1">
        <v>0</v>
      </c>
      <c r="D61" s="1">
        <v>5.3826341999999999E-3</v>
      </c>
      <c r="F61" s="1" t="s">
        <v>101</v>
      </c>
      <c r="G61" s="1">
        <v>-2.4809755999999998</v>
      </c>
      <c r="H61" s="1">
        <v>0</v>
      </c>
      <c r="I61" s="1">
        <v>6.3723275000000003E-3</v>
      </c>
    </row>
    <row r="62" spans="1:9" x14ac:dyDescent="0.15">
      <c r="A62" s="1" t="s">
        <v>77</v>
      </c>
      <c r="B62" s="1">
        <v>-2.4756171999999999</v>
      </c>
      <c r="C62" s="1">
        <v>0</v>
      </c>
      <c r="D62" s="1">
        <v>6.7455450000000004E-3</v>
      </c>
      <c r="F62" s="1" t="s">
        <v>153</v>
      </c>
      <c r="G62" s="1">
        <v>-2.455168</v>
      </c>
      <c r="H62" s="1">
        <v>0</v>
      </c>
      <c r="I62" s="1">
        <v>7.4852983999999997E-3</v>
      </c>
    </row>
    <row r="63" spans="1:9" x14ac:dyDescent="0.15">
      <c r="A63" s="1" t="s">
        <v>78</v>
      </c>
      <c r="B63" s="1">
        <v>-2.4594223</v>
      </c>
      <c r="C63" s="1">
        <v>0</v>
      </c>
      <c r="D63" s="1">
        <v>7.2908364000000003E-3</v>
      </c>
      <c r="F63" s="1" t="s">
        <v>67</v>
      </c>
      <c r="G63" s="1">
        <v>-2.4485722000000001</v>
      </c>
      <c r="H63" s="1">
        <v>0</v>
      </c>
      <c r="I63" s="1">
        <v>7.7417516E-3</v>
      </c>
    </row>
    <row r="64" spans="1:9" x14ac:dyDescent="0.15">
      <c r="A64" s="1" t="s">
        <v>79</v>
      </c>
      <c r="B64" s="1">
        <v>-2.4523532000000001</v>
      </c>
      <c r="C64" s="1">
        <v>0</v>
      </c>
      <c r="D64" s="1">
        <v>7.5683590000000002E-3</v>
      </c>
      <c r="F64" s="1" t="s">
        <v>154</v>
      </c>
      <c r="G64" s="1">
        <v>-2.4298275</v>
      </c>
      <c r="H64" s="1">
        <v>0</v>
      </c>
      <c r="I64" s="1">
        <v>8.681869E-3</v>
      </c>
    </row>
    <row r="65" spans="1:9" x14ac:dyDescent="0.15">
      <c r="A65" s="1" t="s">
        <v>80</v>
      </c>
      <c r="B65" s="1">
        <v>-2.4423454000000002</v>
      </c>
      <c r="C65" s="1">
        <v>0</v>
      </c>
      <c r="D65" s="1">
        <v>7.9043029999999997E-3</v>
      </c>
      <c r="F65" s="1" t="s">
        <v>25</v>
      </c>
      <c r="G65" s="1">
        <v>-2.4280542999999999</v>
      </c>
      <c r="H65" s="1">
        <v>0</v>
      </c>
      <c r="I65" s="1">
        <v>8.7242020000000003E-3</v>
      </c>
    </row>
    <row r="66" spans="1:9" x14ac:dyDescent="0.15">
      <c r="A66" s="1" t="s">
        <v>81</v>
      </c>
      <c r="B66" s="1">
        <v>-2.4160756999999999</v>
      </c>
      <c r="C66" s="1">
        <v>0</v>
      </c>
      <c r="D66" s="1">
        <v>9.3335699999999994E-3</v>
      </c>
      <c r="F66" s="1" t="s">
        <v>155</v>
      </c>
      <c r="G66" s="1">
        <v>-2.4260006000000001</v>
      </c>
      <c r="H66" s="1">
        <v>1.9607843999999998E-3</v>
      </c>
      <c r="I66" s="1">
        <v>8.7032499999999992E-3</v>
      </c>
    </row>
    <row r="67" spans="1:9" x14ac:dyDescent="0.15">
      <c r="A67" s="1" t="s">
        <v>82</v>
      </c>
      <c r="B67" s="1">
        <v>-2.4040219999999999</v>
      </c>
      <c r="C67" s="1">
        <v>1.8939395E-3</v>
      </c>
      <c r="D67" s="1">
        <v>9.9937629999999993E-3</v>
      </c>
      <c r="F67" s="1" t="s">
        <v>156</v>
      </c>
      <c r="G67" s="1">
        <v>-2.4164216999999999</v>
      </c>
      <c r="H67" s="1">
        <v>0</v>
      </c>
      <c r="I67" s="1">
        <v>9.0852174999999993E-3</v>
      </c>
    </row>
    <row r="68" spans="1:9" x14ac:dyDescent="0.15">
      <c r="A68" s="1" t="s">
        <v>83</v>
      </c>
      <c r="B68" s="1">
        <v>-2.3968492000000001</v>
      </c>
      <c r="C68" s="1">
        <v>0</v>
      </c>
      <c r="D68" s="1">
        <v>1.0251411E-2</v>
      </c>
      <c r="F68" s="1" t="s">
        <v>157</v>
      </c>
      <c r="G68" s="1">
        <v>-2.4160360999999999</v>
      </c>
      <c r="H68" s="1">
        <v>0</v>
      </c>
      <c r="I68" s="1">
        <v>8.9813819999999996E-3</v>
      </c>
    </row>
    <row r="69" spans="1:9" x14ac:dyDescent="0.15">
      <c r="A69" s="1" t="s">
        <v>84</v>
      </c>
      <c r="B69" s="1">
        <v>-2.3940806000000001</v>
      </c>
      <c r="C69" s="1">
        <v>0</v>
      </c>
      <c r="D69" s="1">
        <v>1.0256826E-2</v>
      </c>
      <c r="F69" s="1" t="s">
        <v>158</v>
      </c>
      <c r="G69" s="1">
        <v>-2.4087230000000002</v>
      </c>
      <c r="H69" s="1">
        <v>0</v>
      </c>
      <c r="I69" s="1">
        <v>9.3653750000000004E-3</v>
      </c>
    </row>
    <row r="70" spans="1:9" x14ac:dyDescent="0.15">
      <c r="A70" s="1" t="s">
        <v>85</v>
      </c>
      <c r="B70" s="1">
        <v>-2.3878121000000001</v>
      </c>
      <c r="C70" s="1">
        <v>1.9607843999999998E-3</v>
      </c>
      <c r="D70" s="1">
        <v>1.0485215000000001E-2</v>
      </c>
      <c r="F70" s="1" t="s">
        <v>159</v>
      </c>
      <c r="G70" s="1">
        <v>-2.3973133999999998</v>
      </c>
      <c r="H70" s="1">
        <v>2.03666E-3</v>
      </c>
      <c r="I70" s="1">
        <v>9.7377179999999994E-3</v>
      </c>
    </row>
    <row r="71" spans="1:9" x14ac:dyDescent="0.15">
      <c r="A71" s="1" t="s">
        <v>86</v>
      </c>
      <c r="B71" s="1">
        <v>-2.3815775000000001</v>
      </c>
      <c r="C71" s="1">
        <v>0</v>
      </c>
      <c r="D71" s="1">
        <v>1.0725657E-2</v>
      </c>
      <c r="F71" s="1" t="s">
        <v>87</v>
      </c>
      <c r="G71" s="1">
        <v>-2.3960184999999998</v>
      </c>
      <c r="H71" s="1">
        <v>0</v>
      </c>
      <c r="I71" s="1">
        <v>9.6667230000000003E-3</v>
      </c>
    </row>
    <row r="72" spans="1:9" x14ac:dyDescent="0.15">
      <c r="A72" s="1" t="s">
        <v>87</v>
      </c>
      <c r="B72" s="1">
        <v>-2.3674092</v>
      </c>
      <c r="C72" s="1">
        <v>0</v>
      </c>
      <c r="D72" s="1">
        <v>1.1609794E-2</v>
      </c>
      <c r="F72" s="1" t="s">
        <v>160</v>
      </c>
      <c r="G72" s="1">
        <v>-2.3925722</v>
      </c>
      <c r="H72" s="1">
        <v>0</v>
      </c>
      <c r="I72" s="1">
        <v>9.7436634999999994E-3</v>
      </c>
    </row>
    <row r="73" spans="1:9" x14ac:dyDescent="0.15">
      <c r="A73" s="1" t="s">
        <v>88</v>
      </c>
      <c r="B73" s="1">
        <v>-2.3615822999999998</v>
      </c>
      <c r="C73" s="1">
        <v>0</v>
      </c>
      <c r="D73" s="1">
        <v>1.1863993E-2</v>
      </c>
      <c r="F73" s="1" t="s">
        <v>161</v>
      </c>
      <c r="G73" s="1">
        <v>-2.3850923000000002</v>
      </c>
      <c r="H73" s="1">
        <v>0</v>
      </c>
      <c r="I73" s="1">
        <v>1.0149068000000001E-2</v>
      </c>
    </row>
    <row r="74" spans="1:9" x14ac:dyDescent="0.15">
      <c r="A74" s="1" t="s">
        <v>89</v>
      </c>
      <c r="B74" s="1">
        <v>-2.3427462999999999</v>
      </c>
      <c r="C74" s="1">
        <v>0</v>
      </c>
      <c r="D74" s="1">
        <v>1.3754863000000001E-2</v>
      </c>
      <c r="F74" s="1" t="s">
        <v>162</v>
      </c>
      <c r="G74" s="1">
        <v>-2.3846788000000001</v>
      </c>
      <c r="H74" s="1">
        <v>0</v>
      </c>
      <c r="I74" s="1">
        <v>1.0019979E-2</v>
      </c>
    </row>
    <row r="75" spans="1:9" x14ac:dyDescent="0.15">
      <c r="A75" s="1" t="s">
        <v>90</v>
      </c>
      <c r="B75" s="1">
        <v>-2.3411342999999998</v>
      </c>
      <c r="C75" s="1">
        <v>0</v>
      </c>
      <c r="D75" s="1">
        <v>1.369222E-2</v>
      </c>
      <c r="F75" s="1" t="s">
        <v>163</v>
      </c>
      <c r="G75" s="1">
        <v>-2.3647725999999998</v>
      </c>
      <c r="H75" s="1">
        <v>3.9215689999999997E-3</v>
      </c>
      <c r="I75" s="1">
        <v>1.1249112E-2</v>
      </c>
    </row>
    <row r="76" spans="1:9" x14ac:dyDescent="0.15">
      <c r="A76" s="1" t="s">
        <v>91</v>
      </c>
      <c r="B76" s="1">
        <v>-2.3364723000000001</v>
      </c>
      <c r="C76" s="1">
        <v>2.0408162000000001E-3</v>
      </c>
      <c r="D76" s="1">
        <v>1.3908683E-2</v>
      </c>
      <c r="F76" s="1" t="s">
        <v>164</v>
      </c>
      <c r="G76" s="1">
        <v>-2.3553963000000002</v>
      </c>
      <c r="H76" s="1">
        <v>0</v>
      </c>
      <c r="I76" s="1">
        <v>1.1777566999999999E-2</v>
      </c>
    </row>
    <row r="77" spans="1:9" x14ac:dyDescent="0.15">
      <c r="A77" s="1" t="s">
        <v>92</v>
      </c>
      <c r="B77" s="1">
        <v>-2.3320555999999999</v>
      </c>
      <c r="C77" s="1">
        <v>0</v>
      </c>
      <c r="D77" s="1">
        <v>1.4121649E-2</v>
      </c>
      <c r="F77" s="1" t="s">
        <v>165</v>
      </c>
      <c r="G77" s="1">
        <v>-2.3548102000000002</v>
      </c>
      <c r="H77" s="1">
        <v>0</v>
      </c>
      <c r="I77" s="1">
        <v>1.1665125E-2</v>
      </c>
    </row>
    <row r="78" spans="1:9" x14ac:dyDescent="0.15">
      <c r="A78" s="1" t="s">
        <v>93</v>
      </c>
      <c r="B78" s="1">
        <v>-2.3285421999999998</v>
      </c>
      <c r="C78" s="1">
        <v>0</v>
      </c>
      <c r="D78" s="1">
        <v>1.4291648000000001E-2</v>
      </c>
      <c r="F78" s="1" t="s">
        <v>166</v>
      </c>
      <c r="G78" s="1">
        <v>-2.3518536000000001</v>
      </c>
      <c r="H78" s="1">
        <v>0</v>
      </c>
      <c r="I78" s="1">
        <v>1.16916E-2</v>
      </c>
    </row>
    <row r="79" spans="1:9" x14ac:dyDescent="0.15">
      <c r="A79" s="1" t="s">
        <v>94</v>
      </c>
      <c r="B79" s="1">
        <v>-2.3248142999999999</v>
      </c>
      <c r="C79" s="1">
        <v>1.8867924999999999E-3</v>
      </c>
      <c r="D79" s="1">
        <v>1.4418197000000001E-2</v>
      </c>
      <c r="F79" s="1" t="s">
        <v>167</v>
      </c>
      <c r="G79" s="1">
        <v>-2.3379614000000002</v>
      </c>
      <c r="H79" s="1">
        <v>0</v>
      </c>
      <c r="I79" s="1">
        <v>1.2772771E-2</v>
      </c>
    </row>
    <row r="80" spans="1:9" x14ac:dyDescent="0.15">
      <c r="A80" s="1" t="s">
        <v>95</v>
      </c>
      <c r="B80" s="1">
        <v>-2.3239740000000002</v>
      </c>
      <c r="C80" s="1">
        <v>1.9880714999999998E-3</v>
      </c>
      <c r="D80" s="1">
        <v>1.4314426999999999E-2</v>
      </c>
      <c r="F80" s="1" t="s">
        <v>83</v>
      </c>
      <c r="G80" s="1">
        <v>-2.333958</v>
      </c>
      <c r="H80" s="1">
        <v>0</v>
      </c>
      <c r="I80" s="1">
        <v>1.2935500000000001E-2</v>
      </c>
    </row>
    <row r="81" spans="1:9" x14ac:dyDescent="0.15">
      <c r="A81" s="1" t="s">
        <v>96</v>
      </c>
      <c r="B81" s="1">
        <v>-2.3153223999999999</v>
      </c>
      <c r="C81" s="1">
        <v>2.0876826999999998E-3</v>
      </c>
      <c r="D81" s="1">
        <v>1.4978674000000001E-2</v>
      </c>
      <c r="F81" s="1" t="s">
        <v>40</v>
      </c>
      <c r="G81" s="1">
        <v>-2.3213360000000001</v>
      </c>
      <c r="H81" s="1">
        <v>2.0283975000000001E-3</v>
      </c>
      <c r="I81" s="1">
        <v>1.3997315999999999E-2</v>
      </c>
    </row>
    <row r="82" spans="1:9" x14ac:dyDescent="0.15">
      <c r="A82" s="1" t="s">
        <v>97</v>
      </c>
      <c r="B82" s="1">
        <v>-2.3130820000000001</v>
      </c>
      <c r="C82" s="1">
        <v>2E-3</v>
      </c>
      <c r="D82" s="1">
        <v>1.5077504E-2</v>
      </c>
      <c r="F82" s="1" t="s">
        <v>168</v>
      </c>
      <c r="G82" s="1">
        <v>-2.3175607</v>
      </c>
      <c r="H82" s="1">
        <v>0</v>
      </c>
      <c r="I82" s="1">
        <v>1.4073283000000001E-2</v>
      </c>
    </row>
    <row r="83" spans="1:9" x14ac:dyDescent="0.15">
      <c r="A83" s="1" t="s">
        <v>98</v>
      </c>
      <c r="B83" s="1">
        <v>-2.3115446999999998</v>
      </c>
      <c r="C83" s="1">
        <v>2.0703933999999999E-3</v>
      </c>
      <c r="D83" s="1">
        <v>1.5087971E-2</v>
      </c>
      <c r="F83" s="1" t="s">
        <v>169</v>
      </c>
      <c r="G83" s="1">
        <v>-2.3132763000000001</v>
      </c>
      <c r="H83" s="1">
        <v>0</v>
      </c>
      <c r="I83" s="1">
        <v>1.4225239000000001E-2</v>
      </c>
    </row>
    <row r="84" spans="1:9" x14ac:dyDescent="0.15">
      <c r="A84" s="1" t="s">
        <v>99</v>
      </c>
      <c r="B84" s="1">
        <v>-2.3112986000000002</v>
      </c>
      <c r="C84" s="1">
        <v>0</v>
      </c>
      <c r="D84" s="1">
        <v>1.491346E-2</v>
      </c>
      <c r="F84" s="1" t="s">
        <v>170</v>
      </c>
      <c r="G84" s="1">
        <v>-2.2974553000000002</v>
      </c>
      <c r="H84" s="1">
        <v>0</v>
      </c>
      <c r="I84" s="1">
        <v>1.5432428999999999E-2</v>
      </c>
    </row>
    <row r="85" spans="1:9" x14ac:dyDescent="0.15">
      <c r="A85" s="1" t="s">
        <v>100</v>
      </c>
      <c r="B85" s="1">
        <v>-2.3087368000000001</v>
      </c>
      <c r="C85" s="1">
        <v>1.8796993E-3</v>
      </c>
      <c r="D85" s="1">
        <v>1.4974164E-2</v>
      </c>
      <c r="F85" s="1" t="s">
        <v>171</v>
      </c>
      <c r="G85" s="1">
        <v>-2.2954957</v>
      </c>
      <c r="H85" s="1">
        <v>0</v>
      </c>
      <c r="I85" s="1">
        <v>1.5472135E-2</v>
      </c>
    </row>
    <row r="86" spans="1:9" x14ac:dyDescent="0.15">
      <c r="A86" s="1" t="s">
        <v>101</v>
      </c>
      <c r="B86" s="1">
        <v>-2.2948686999999999</v>
      </c>
      <c r="C86" s="1">
        <v>0</v>
      </c>
      <c r="D86" s="1">
        <v>1.6517606000000001E-2</v>
      </c>
      <c r="F86" s="1" t="s">
        <v>68</v>
      </c>
      <c r="G86" s="1">
        <v>-2.2953312000000001</v>
      </c>
      <c r="H86" s="1">
        <v>3.9525693000000001E-3</v>
      </c>
      <c r="I86" s="1">
        <v>1.5296466999999999E-2</v>
      </c>
    </row>
    <row r="87" spans="1:9" x14ac:dyDescent="0.15">
      <c r="A87" s="1" t="s">
        <v>102</v>
      </c>
      <c r="B87" s="1">
        <v>-2.2923200000000001</v>
      </c>
      <c r="C87" s="1">
        <v>2.0618556999999998E-3</v>
      </c>
      <c r="D87" s="1">
        <v>1.6527241000000002E-2</v>
      </c>
      <c r="F87" s="1" t="s">
        <v>124</v>
      </c>
      <c r="G87" s="1">
        <v>-2.2936401000000002</v>
      </c>
      <c r="H87" s="1">
        <v>4.0485829999999997E-3</v>
      </c>
      <c r="I87" s="1">
        <v>1.5306749999999999E-2</v>
      </c>
    </row>
    <row r="88" spans="1:9" x14ac:dyDescent="0.15">
      <c r="A88" s="1" t="s">
        <v>103</v>
      </c>
      <c r="B88" s="1">
        <v>-2.2771802000000001</v>
      </c>
      <c r="C88" s="1">
        <v>0</v>
      </c>
      <c r="D88" s="1">
        <v>1.8016092000000001E-2</v>
      </c>
      <c r="F88" s="1" t="s">
        <v>172</v>
      </c>
      <c r="G88" s="1">
        <v>-2.2875730000000001</v>
      </c>
      <c r="H88" s="1">
        <v>2.0533881999999998E-3</v>
      </c>
      <c r="I88" s="1">
        <v>1.6038996999999999E-2</v>
      </c>
    </row>
    <row r="89" spans="1:9" x14ac:dyDescent="0.15">
      <c r="A89" s="1" t="s">
        <v>104</v>
      </c>
      <c r="B89" s="1">
        <v>-2.2182786000000001</v>
      </c>
      <c r="C89" s="1">
        <v>2.0242914999999998E-3</v>
      </c>
      <c r="D89" s="1">
        <v>2.6577462E-2</v>
      </c>
      <c r="F89" s="1" t="s">
        <v>173</v>
      </c>
      <c r="G89" s="1">
        <v>-2.2850592000000001</v>
      </c>
      <c r="H89" s="1">
        <v>2.0661156000000001E-3</v>
      </c>
      <c r="I89" s="1">
        <v>1.617321E-2</v>
      </c>
    </row>
    <row r="90" spans="1:9" x14ac:dyDescent="0.15">
      <c r="A90" s="1" t="s">
        <v>105</v>
      </c>
      <c r="B90" s="1">
        <v>-2.215916</v>
      </c>
      <c r="C90" s="1">
        <v>0</v>
      </c>
      <c r="D90" s="1">
        <v>2.6668859999999999E-2</v>
      </c>
      <c r="F90" s="1" t="s">
        <v>174</v>
      </c>
      <c r="G90" s="1">
        <v>-2.2838557000000002</v>
      </c>
      <c r="H90" s="1">
        <v>0</v>
      </c>
      <c r="I90" s="1">
        <v>1.6084729999999998E-2</v>
      </c>
    </row>
    <row r="91" spans="1:9" x14ac:dyDescent="0.15">
      <c r="A91" s="1" t="s">
        <v>106</v>
      </c>
      <c r="B91" s="1">
        <v>-2.2136765</v>
      </c>
      <c r="C91" s="1">
        <v>1.9120458999999999E-3</v>
      </c>
      <c r="D91" s="1">
        <v>2.675464E-2</v>
      </c>
      <c r="F91" s="1" t="s">
        <v>23</v>
      </c>
      <c r="G91" s="1">
        <v>-2.2787223000000001</v>
      </c>
      <c r="H91" s="1">
        <v>0</v>
      </c>
      <c r="I91" s="1">
        <v>1.6620764999999999E-2</v>
      </c>
    </row>
    <row r="92" spans="1:9" x14ac:dyDescent="0.15">
      <c r="A92" s="1" t="s">
        <v>107</v>
      </c>
      <c r="B92" s="1">
        <v>-2.2114612999999999</v>
      </c>
      <c r="C92" s="1">
        <v>0</v>
      </c>
      <c r="D92" s="1">
        <v>2.6704486E-2</v>
      </c>
      <c r="F92" s="1" t="s">
        <v>94</v>
      </c>
      <c r="G92" s="1">
        <v>-2.2688731999999998</v>
      </c>
      <c r="H92" s="1">
        <v>0</v>
      </c>
      <c r="I92" s="1">
        <v>1.7489169999999998E-2</v>
      </c>
    </row>
    <row r="93" spans="1:9" x14ac:dyDescent="0.15">
      <c r="A93" s="1" t="s">
        <v>108</v>
      </c>
      <c r="B93" s="1">
        <v>-2.1951697000000001</v>
      </c>
      <c r="C93" s="1">
        <v>4.0241447000000001E-3</v>
      </c>
      <c r="D93" s="1">
        <v>2.9867318E-2</v>
      </c>
      <c r="F93" s="1" t="s">
        <v>175</v>
      </c>
      <c r="G93" s="1">
        <v>-2.2598403</v>
      </c>
      <c r="H93" s="1">
        <v>0</v>
      </c>
      <c r="I93" s="1">
        <v>1.8420681000000001E-2</v>
      </c>
    </row>
    <row r="94" spans="1:9" x14ac:dyDescent="0.15">
      <c r="A94" s="1" t="s">
        <v>109</v>
      </c>
      <c r="B94" s="1">
        <v>-2.1905796999999998</v>
      </c>
      <c r="C94" s="1">
        <v>1.9723865999999998E-3</v>
      </c>
      <c r="D94" s="1">
        <v>3.0569441999999999E-2</v>
      </c>
      <c r="F94" s="1" t="s">
        <v>21</v>
      </c>
      <c r="G94" s="1">
        <v>-2.2493211999999998</v>
      </c>
      <c r="H94" s="1">
        <v>0</v>
      </c>
      <c r="I94" s="1">
        <v>1.9611731E-2</v>
      </c>
    </row>
    <row r="95" spans="1:9" x14ac:dyDescent="0.15">
      <c r="A95" s="1" t="s">
        <v>110</v>
      </c>
      <c r="B95" s="1">
        <v>-2.1867676</v>
      </c>
      <c r="C95" s="1">
        <v>0</v>
      </c>
      <c r="D95" s="1">
        <v>3.0910479000000001E-2</v>
      </c>
      <c r="F95" s="1" t="s">
        <v>176</v>
      </c>
      <c r="G95" s="1">
        <v>-2.2467315000000001</v>
      </c>
      <c r="H95" s="1">
        <v>2.1097045000000002E-3</v>
      </c>
      <c r="I95" s="1">
        <v>1.965474E-2</v>
      </c>
    </row>
    <row r="96" spans="1:9" x14ac:dyDescent="0.15">
      <c r="A96" s="1" t="s">
        <v>111</v>
      </c>
      <c r="B96" s="1">
        <v>-2.1751108000000001</v>
      </c>
      <c r="C96" s="1">
        <v>0</v>
      </c>
      <c r="D96" s="1">
        <v>3.329783E-2</v>
      </c>
      <c r="F96" s="1" t="s">
        <v>177</v>
      </c>
      <c r="G96" s="1">
        <v>-2.2445192</v>
      </c>
      <c r="H96" s="1">
        <v>2.0161290000000002E-3</v>
      </c>
      <c r="I96" s="1">
        <v>1.9780464000000001E-2</v>
      </c>
    </row>
    <row r="97" spans="1:9" x14ac:dyDescent="0.15">
      <c r="A97" s="1" t="s">
        <v>112</v>
      </c>
      <c r="B97" s="1">
        <v>-2.1742172000000002</v>
      </c>
      <c r="C97" s="1">
        <v>2.0876826999999998E-3</v>
      </c>
      <c r="D97" s="1">
        <v>3.3165418000000002E-2</v>
      </c>
      <c r="F97" s="1" t="s">
        <v>60</v>
      </c>
      <c r="G97" s="1">
        <v>-2.2229633</v>
      </c>
      <c r="H97" s="1">
        <v>0</v>
      </c>
      <c r="I97" s="1">
        <v>2.2488418999999999E-2</v>
      </c>
    </row>
    <row r="98" spans="1:9" x14ac:dyDescent="0.15">
      <c r="A98" s="1" t="s">
        <v>113</v>
      </c>
      <c r="B98" s="1">
        <v>-2.1609726</v>
      </c>
      <c r="C98" s="1">
        <v>1.9685039999999998E-3</v>
      </c>
      <c r="D98" s="1">
        <v>3.6309436E-2</v>
      </c>
      <c r="F98" s="1" t="s">
        <v>178</v>
      </c>
      <c r="G98" s="1">
        <v>-2.2224781999999998</v>
      </c>
      <c r="H98" s="1">
        <v>0</v>
      </c>
      <c r="I98" s="1">
        <v>2.2287096999999999E-2</v>
      </c>
    </row>
    <row r="99" spans="1:9" x14ac:dyDescent="0.15">
      <c r="A99" s="1" t="s">
        <v>114</v>
      </c>
      <c r="B99" s="1">
        <v>-2.1596665000000002</v>
      </c>
      <c r="C99" s="1">
        <v>2.0120723999999999E-3</v>
      </c>
      <c r="D99" s="1">
        <v>3.6273821999999997E-2</v>
      </c>
      <c r="F99" s="1" t="s">
        <v>179</v>
      </c>
      <c r="G99" s="1">
        <v>-2.2084633999999999</v>
      </c>
      <c r="H99" s="1">
        <v>2.0746889999999998E-3</v>
      </c>
      <c r="I99" s="1">
        <v>2.4260629999999998E-2</v>
      </c>
    </row>
    <row r="100" spans="1:9" x14ac:dyDescent="0.15">
      <c r="A100" s="1" t="s">
        <v>115</v>
      </c>
      <c r="B100" s="1">
        <v>-2.1596096</v>
      </c>
      <c r="C100" s="1">
        <v>3.8461538E-3</v>
      </c>
      <c r="D100" s="1">
        <v>3.5920029999999999E-2</v>
      </c>
      <c r="F100" s="1" t="s">
        <v>117</v>
      </c>
      <c r="G100" s="1">
        <v>-2.1996077999999999</v>
      </c>
      <c r="H100" s="1">
        <v>0</v>
      </c>
      <c r="I100" s="1">
        <v>2.5334358000000001E-2</v>
      </c>
    </row>
    <row r="101" spans="1:9" x14ac:dyDescent="0.15">
      <c r="A101" s="1" t="s">
        <v>116</v>
      </c>
      <c r="B101" s="1">
        <v>-2.1593469999999999</v>
      </c>
      <c r="C101" s="1">
        <v>2.0876826999999998E-3</v>
      </c>
      <c r="D101" s="1">
        <v>3.5587556999999999E-2</v>
      </c>
      <c r="F101" s="1" t="s">
        <v>96</v>
      </c>
      <c r="G101" s="1">
        <v>-2.1920407000000002</v>
      </c>
      <c r="H101" s="1">
        <v>0</v>
      </c>
      <c r="I101" s="1">
        <v>2.6521514999999999E-2</v>
      </c>
    </row>
    <row r="102" spans="1:9" x14ac:dyDescent="0.15">
      <c r="A102" s="1" t="s">
        <v>117</v>
      </c>
      <c r="B102" s="1">
        <v>-2.153502</v>
      </c>
      <c r="C102" s="1">
        <v>6.0728746E-3</v>
      </c>
      <c r="D102" s="1">
        <v>3.6757734E-2</v>
      </c>
      <c r="F102" s="1" t="s">
        <v>180</v>
      </c>
      <c r="G102" s="1">
        <v>-2.189073</v>
      </c>
      <c r="H102" s="1">
        <v>2E-3</v>
      </c>
      <c r="I102" s="1">
        <v>2.6671039000000001E-2</v>
      </c>
    </row>
    <row r="103" spans="1:9" x14ac:dyDescent="0.15">
      <c r="A103" s="1" t="s">
        <v>118</v>
      </c>
      <c r="B103" s="1">
        <v>-2.1526331999999999</v>
      </c>
      <c r="C103" s="1">
        <v>3.8095237999999998E-3</v>
      </c>
      <c r="D103" s="1">
        <v>3.6585583999999997E-2</v>
      </c>
      <c r="F103" s="1" t="s">
        <v>181</v>
      </c>
      <c r="G103" s="1">
        <v>-2.1864971999999998</v>
      </c>
      <c r="H103" s="1">
        <v>0</v>
      </c>
      <c r="I103" s="1">
        <v>2.6968794000000001E-2</v>
      </c>
    </row>
    <row r="104" spans="1:9" x14ac:dyDescent="0.15">
      <c r="A104" s="1" t="s">
        <v>119</v>
      </c>
      <c r="B104" s="1">
        <v>-2.1422802999999999</v>
      </c>
      <c r="C104" s="1">
        <v>7.4906369999999996E-3</v>
      </c>
      <c r="D104" s="1">
        <v>3.8864054000000002E-2</v>
      </c>
      <c r="F104" s="1" t="s">
        <v>182</v>
      </c>
      <c r="G104" s="1">
        <v>-2.1838472000000002</v>
      </c>
      <c r="H104" s="1">
        <v>1.8691589E-3</v>
      </c>
      <c r="I104" s="1">
        <v>2.7234964E-2</v>
      </c>
    </row>
    <row r="105" spans="1:9" x14ac:dyDescent="0.15">
      <c r="A105" s="1" t="s">
        <v>120</v>
      </c>
      <c r="B105" s="1">
        <v>-2.1388205999999998</v>
      </c>
      <c r="C105" s="1">
        <v>2.0533881999999998E-3</v>
      </c>
      <c r="D105" s="1">
        <v>3.9414949999999997E-2</v>
      </c>
      <c r="F105" s="1" t="s">
        <v>99</v>
      </c>
      <c r="G105" s="1">
        <v>-2.1671657999999998</v>
      </c>
      <c r="H105" s="1">
        <v>5.8823529999999999E-3</v>
      </c>
      <c r="I105" s="1">
        <v>3.0007655000000001E-2</v>
      </c>
    </row>
    <row r="106" spans="1:9" x14ac:dyDescent="0.15">
      <c r="A106" s="1" t="s">
        <v>121</v>
      </c>
      <c r="B106" s="1">
        <v>-2.1337647</v>
      </c>
      <c r="C106" s="1">
        <v>3.7807183999999999E-3</v>
      </c>
      <c r="D106" s="1">
        <v>4.0277930000000003E-2</v>
      </c>
      <c r="F106" s="1" t="s">
        <v>183</v>
      </c>
      <c r="G106" s="1">
        <v>-2.1650748000000002</v>
      </c>
      <c r="H106" s="1">
        <v>0</v>
      </c>
      <c r="I106" s="1">
        <v>3.0105043000000001E-2</v>
      </c>
    </row>
    <row r="107" spans="1:9" x14ac:dyDescent="0.15">
      <c r="A107" s="1" t="s">
        <v>122</v>
      </c>
      <c r="B107" s="1">
        <v>-2.126582</v>
      </c>
      <c r="C107" s="1">
        <v>0</v>
      </c>
      <c r="D107" s="1">
        <v>4.174684E-2</v>
      </c>
      <c r="F107" s="1" t="s">
        <v>184</v>
      </c>
      <c r="G107" s="1">
        <v>-2.1647314999999998</v>
      </c>
      <c r="H107" s="1">
        <v>0</v>
      </c>
      <c r="I107" s="1">
        <v>2.9870803000000001E-2</v>
      </c>
    </row>
    <row r="108" spans="1:9" x14ac:dyDescent="0.15">
      <c r="A108" s="1" t="s">
        <v>123</v>
      </c>
      <c r="B108" s="1">
        <v>-2.1250974999999999</v>
      </c>
      <c r="C108" s="1">
        <v>2.0325202E-3</v>
      </c>
      <c r="D108" s="1">
        <v>4.1648369999999997E-2</v>
      </c>
      <c r="F108" s="1" t="s">
        <v>185</v>
      </c>
      <c r="G108" s="1">
        <v>-2.1631404999999999</v>
      </c>
      <c r="H108" s="1">
        <v>1.9646365999999998E-3</v>
      </c>
      <c r="I108" s="1">
        <v>2.9955847000000001E-2</v>
      </c>
    </row>
    <row r="109" spans="1:9" x14ac:dyDescent="0.15">
      <c r="A109" s="1" t="s">
        <v>124</v>
      </c>
      <c r="B109" s="1">
        <v>-2.1248155</v>
      </c>
      <c r="C109" s="1">
        <v>1.9801979999999999E-3</v>
      </c>
      <c r="D109" s="1">
        <v>4.1273552999999998E-2</v>
      </c>
      <c r="F109" s="1" t="s">
        <v>186</v>
      </c>
      <c r="G109" s="1">
        <v>-2.1620889999999999</v>
      </c>
      <c r="H109" s="1">
        <v>0</v>
      </c>
      <c r="I109" s="1">
        <v>2.9894852999999999E-2</v>
      </c>
    </row>
    <row r="110" spans="1:9" x14ac:dyDescent="0.15">
      <c r="A110" s="1" t="s">
        <v>125</v>
      </c>
      <c r="B110" s="1">
        <v>-2.1222804000000002</v>
      </c>
      <c r="C110" s="1">
        <v>0</v>
      </c>
      <c r="D110" s="1">
        <v>4.1522924000000003E-2</v>
      </c>
      <c r="F110" s="1" t="s">
        <v>187</v>
      </c>
      <c r="G110" s="1">
        <v>-2.1606138000000001</v>
      </c>
      <c r="H110" s="1">
        <v>2.0080319999999999E-3</v>
      </c>
      <c r="I110" s="1">
        <v>2.9870015E-2</v>
      </c>
    </row>
    <row r="111" spans="1:9" x14ac:dyDescent="0.15">
      <c r="A111" s="1" t="s">
        <v>126</v>
      </c>
      <c r="B111" s="1">
        <v>-2.1219473</v>
      </c>
      <c r="C111" s="1">
        <v>1.9120458999999999E-3</v>
      </c>
      <c r="D111" s="1">
        <v>4.1255433000000001E-2</v>
      </c>
      <c r="F111" s="1" t="s">
        <v>188</v>
      </c>
      <c r="G111" s="1">
        <v>-2.1527033000000002</v>
      </c>
      <c r="H111" s="1">
        <v>3.8167940000000001E-3</v>
      </c>
      <c r="I111" s="1">
        <v>3.1293266E-2</v>
      </c>
    </row>
    <row r="112" spans="1:9" x14ac:dyDescent="0.15">
      <c r="A112" s="1" t="s">
        <v>127</v>
      </c>
      <c r="B112" s="1">
        <v>-2.119904</v>
      </c>
      <c r="C112" s="1">
        <v>0</v>
      </c>
      <c r="D112" s="1">
        <v>4.1362367999999997E-2</v>
      </c>
      <c r="F112" s="1" t="s">
        <v>189</v>
      </c>
      <c r="G112" s="1">
        <v>-2.1400058</v>
      </c>
      <c r="H112" s="1">
        <v>6.0240959999999996E-3</v>
      </c>
      <c r="I112" s="1">
        <v>3.3582550000000003E-2</v>
      </c>
    </row>
    <row r="113" spans="1:9" x14ac:dyDescent="0.15">
      <c r="A113" s="1" t="s">
        <v>128</v>
      </c>
      <c r="B113" s="1">
        <v>-2.1134894000000002</v>
      </c>
      <c r="C113" s="1">
        <v>4.0567950000000002E-3</v>
      </c>
      <c r="D113" s="1">
        <v>4.2848509999999999E-2</v>
      </c>
      <c r="F113" s="1" t="s">
        <v>110</v>
      </c>
      <c r="G113" s="1">
        <v>-2.1332532999999998</v>
      </c>
      <c r="H113" s="1">
        <v>0</v>
      </c>
      <c r="I113" s="1">
        <v>3.4953102E-2</v>
      </c>
    </row>
    <row r="114" spans="1:9" x14ac:dyDescent="0.15">
      <c r="A114" s="1" t="s">
        <v>129</v>
      </c>
      <c r="B114" s="1">
        <v>-2.1078901000000001</v>
      </c>
      <c r="C114" s="1">
        <v>3.9292729999999996E-3</v>
      </c>
      <c r="D114" s="1">
        <v>4.4024010000000002E-2</v>
      </c>
      <c r="F114" s="1" t="s">
        <v>190</v>
      </c>
      <c r="G114" s="1">
        <v>-2.1320793999999998</v>
      </c>
      <c r="H114" s="1">
        <v>3.7593985999999999E-3</v>
      </c>
      <c r="I114" s="1">
        <v>3.4872957000000003E-2</v>
      </c>
    </row>
    <row r="115" spans="1:9" x14ac:dyDescent="0.15">
      <c r="A115" s="1" t="s">
        <v>130</v>
      </c>
      <c r="B115" s="1">
        <v>-2.1071857999999999</v>
      </c>
      <c r="C115" s="1">
        <v>0</v>
      </c>
      <c r="D115" s="1">
        <v>4.3780748000000001E-2</v>
      </c>
      <c r="F115" s="1" t="s">
        <v>191</v>
      </c>
      <c r="G115" s="1">
        <v>-2.1281354000000001</v>
      </c>
      <c r="H115" s="1">
        <v>0</v>
      </c>
      <c r="I115" s="1">
        <v>3.5528459999999998E-2</v>
      </c>
    </row>
    <row r="116" spans="1:9" x14ac:dyDescent="0.15">
      <c r="A116" s="1" t="s">
        <v>131</v>
      </c>
      <c r="B116" s="1">
        <v>-2.1019926</v>
      </c>
      <c r="C116" s="1">
        <v>2.0242914999999998E-3</v>
      </c>
      <c r="D116" s="1">
        <v>4.4791676000000002E-2</v>
      </c>
      <c r="F116" s="1" t="s">
        <v>192</v>
      </c>
      <c r="G116" s="1">
        <v>-2.1154337000000001</v>
      </c>
      <c r="H116" s="1">
        <v>3.8834951999999999E-3</v>
      </c>
      <c r="I116" s="1">
        <v>3.7807193000000003E-2</v>
      </c>
    </row>
    <row r="117" spans="1:9" x14ac:dyDescent="0.15">
      <c r="A117" s="1" t="s">
        <v>132</v>
      </c>
      <c r="B117" s="1">
        <v>-2.1009731</v>
      </c>
      <c r="C117" s="1">
        <v>1.0141987999999999E-2</v>
      </c>
      <c r="D117" s="1">
        <v>4.4685191999999999E-2</v>
      </c>
      <c r="F117" s="1" t="s">
        <v>193</v>
      </c>
      <c r="G117" s="1">
        <v>-2.1133218</v>
      </c>
      <c r="H117" s="1">
        <v>8.0000000000000002E-3</v>
      </c>
      <c r="I117" s="1">
        <v>3.8081984999999999E-2</v>
      </c>
    </row>
    <row r="118" spans="1:9" x14ac:dyDescent="0.15">
      <c r="A118" s="1" t="s">
        <v>133</v>
      </c>
      <c r="B118" s="1">
        <v>-2.0976336</v>
      </c>
      <c r="C118" s="1">
        <v>0</v>
      </c>
      <c r="D118" s="1">
        <v>4.5237060000000003E-2</v>
      </c>
      <c r="F118" s="1" t="s">
        <v>194</v>
      </c>
      <c r="G118" s="1">
        <v>-2.1043181</v>
      </c>
      <c r="H118" s="1">
        <v>1.9723865999999998E-3</v>
      </c>
      <c r="I118" s="1">
        <v>3.9793297999999998E-2</v>
      </c>
    </row>
    <row r="119" spans="1:9" x14ac:dyDescent="0.15">
      <c r="A119" s="1" t="s">
        <v>134</v>
      </c>
      <c r="B119" s="1">
        <v>-2.0880076999999999</v>
      </c>
      <c r="C119" s="1">
        <v>5.6818184000000001E-3</v>
      </c>
      <c r="D119" s="1">
        <v>4.7782329999999998E-2</v>
      </c>
      <c r="F119" s="1" t="s">
        <v>195</v>
      </c>
      <c r="G119" s="1">
        <v>-2.1039933999999998</v>
      </c>
      <c r="H119" s="1">
        <v>0</v>
      </c>
      <c r="I119" s="1">
        <v>3.9540369999999998E-2</v>
      </c>
    </row>
    <row r="120" spans="1:9" x14ac:dyDescent="0.15">
      <c r="A120" s="1" t="s">
        <v>135</v>
      </c>
      <c r="B120" s="1">
        <v>-2.0840453999999999</v>
      </c>
      <c r="C120" s="1">
        <v>3.8240917000000002E-3</v>
      </c>
      <c r="D120" s="1">
        <v>4.8642023999999999E-2</v>
      </c>
      <c r="F120" s="1" t="s">
        <v>196</v>
      </c>
      <c r="G120" s="1">
        <v>-2.1018267000000002</v>
      </c>
      <c r="H120" s="1">
        <v>0</v>
      </c>
      <c r="I120" s="1">
        <v>3.9662592000000003E-2</v>
      </c>
    </row>
    <row r="121" spans="1:9" x14ac:dyDescent="0.15">
      <c r="F121" s="1" t="s">
        <v>197</v>
      </c>
      <c r="G121" s="1">
        <v>-2.1015405999999999</v>
      </c>
      <c r="H121" s="1">
        <v>1.02459015E-2</v>
      </c>
      <c r="I121" s="1">
        <v>3.9396874999999998E-2</v>
      </c>
    </row>
    <row r="122" spans="1:9" x14ac:dyDescent="0.15">
      <c r="F122" s="1" t="s">
        <v>113</v>
      </c>
      <c r="G122" s="1">
        <v>-2.1010806999999998</v>
      </c>
      <c r="H122" s="1">
        <v>2E-3</v>
      </c>
      <c r="I122" s="1">
        <v>3.915536E-2</v>
      </c>
    </row>
    <row r="123" spans="1:9" x14ac:dyDescent="0.15">
      <c r="F123" s="1" t="s">
        <v>198</v>
      </c>
      <c r="G123" s="1">
        <v>-2.098681</v>
      </c>
      <c r="H123" s="1">
        <v>3.868472E-3</v>
      </c>
      <c r="I123" s="1">
        <v>3.9434507000000001E-2</v>
      </c>
    </row>
    <row r="124" spans="1:9" x14ac:dyDescent="0.15">
      <c r="F124" s="1" t="s">
        <v>199</v>
      </c>
      <c r="G124" s="1">
        <v>-2.0954139999999999</v>
      </c>
      <c r="H124" s="1">
        <v>4.0567950000000002E-3</v>
      </c>
      <c r="I124" s="1">
        <v>4.0034130000000001E-2</v>
      </c>
    </row>
    <row r="125" spans="1:9" x14ac:dyDescent="0.15">
      <c r="F125" s="1" t="s">
        <v>57</v>
      </c>
      <c r="G125" s="1">
        <v>-2.0952525</v>
      </c>
      <c r="H125" s="1">
        <v>1.9762846999999998E-3</v>
      </c>
      <c r="I125" s="1">
        <v>3.9721409999999999E-2</v>
      </c>
    </row>
    <row r="126" spans="1:9" x14ac:dyDescent="0.15">
      <c r="F126" s="1" t="s">
        <v>22</v>
      </c>
      <c r="G126" s="1">
        <v>-2.088689</v>
      </c>
      <c r="H126" s="1">
        <v>2.0876826999999998E-3</v>
      </c>
      <c r="I126" s="1">
        <v>4.1204378E-2</v>
      </c>
    </row>
    <row r="127" spans="1:9" x14ac:dyDescent="0.15">
      <c r="F127" s="1" t="s">
        <v>200</v>
      </c>
      <c r="G127" s="1">
        <v>-2.0876317000000002</v>
      </c>
      <c r="H127" s="1">
        <v>3.9292729999999996E-3</v>
      </c>
      <c r="I127" s="1">
        <v>4.102952E-2</v>
      </c>
    </row>
    <row r="128" spans="1:9" x14ac:dyDescent="0.15">
      <c r="F128" s="1" t="s">
        <v>201</v>
      </c>
      <c r="G128" s="1">
        <v>-2.0848521999999998</v>
      </c>
      <c r="H128" s="1">
        <v>3.8167940000000001E-3</v>
      </c>
      <c r="I128" s="1">
        <v>4.1404150000000001E-2</v>
      </c>
    </row>
    <row r="129" spans="6:9" x14ac:dyDescent="0.15">
      <c r="F129" s="1" t="s">
        <v>202</v>
      </c>
      <c r="G129" s="1">
        <v>-2.0806114999999998</v>
      </c>
      <c r="H129" s="1">
        <v>0</v>
      </c>
      <c r="I129" s="1">
        <v>4.2076322999999999E-2</v>
      </c>
    </row>
    <row r="130" spans="6:9" x14ac:dyDescent="0.15">
      <c r="F130" s="1" t="s">
        <v>203</v>
      </c>
      <c r="G130" s="1">
        <v>-2.0801031999999999</v>
      </c>
      <c r="H130" s="1">
        <v>1.9762846999999998E-3</v>
      </c>
      <c r="I130" s="1">
        <v>4.1838896E-2</v>
      </c>
    </row>
    <row r="131" spans="6:9" x14ac:dyDescent="0.15">
      <c r="F131" s="1" t="s">
        <v>89</v>
      </c>
      <c r="G131" s="1">
        <v>-2.0739207</v>
      </c>
      <c r="H131" s="1">
        <v>0</v>
      </c>
      <c r="I131" s="1">
        <v>4.3077573000000001E-2</v>
      </c>
    </row>
    <row r="132" spans="6:9" x14ac:dyDescent="0.15">
      <c r="F132" s="1" t="s">
        <v>204</v>
      </c>
      <c r="G132" s="1">
        <v>-2.0732615000000001</v>
      </c>
      <c r="H132" s="1">
        <v>3.9840639999999998E-3</v>
      </c>
      <c r="I132" s="1">
        <v>4.289449E-2</v>
      </c>
    </row>
    <row r="133" spans="6:9" x14ac:dyDescent="0.15">
      <c r="F133" s="1" t="s">
        <v>205</v>
      </c>
      <c r="G133" s="1">
        <v>-2.0676765000000001</v>
      </c>
      <c r="H133" s="1">
        <v>0</v>
      </c>
      <c r="I133" s="1">
        <v>4.4029640000000002E-2</v>
      </c>
    </row>
    <row r="134" spans="6:9" x14ac:dyDescent="0.15">
      <c r="F134" s="1" t="s">
        <v>62</v>
      </c>
      <c r="G134" s="1">
        <v>-2.0599058000000001</v>
      </c>
      <c r="H134" s="1">
        <v>2.0703933999999999E-3</v>
      </c>
      <c r="I134" s="1">
        <v>4.5665020000000001E-2</v>
      </c>
    </row>
    <row r="135" spans="6:9" x14ac:dyDescent="0.15">
      <c r="F135" s="1" t="s">
        <v>206</v>
      </c>
      <c r="G135" s="1">
        <v>-2.0591642999999999</v>
      </c>
      <c r="H135" s="1">
        <v>3.9761429999999997E-3</v>
      </c>
      <c r="I135" s="1">
        <v>4.5466468000000003E-2</v>
      </c>
    </row>
    <row r="136" spans="6:9" x14ac:dyDescent="0.15">
      <c r="F136" s="1" t="s">
        <v>207</v>
      </c>
      <c r="G136" s="1">
        <v>-2.0581581999999998</v>
      </c>
      <c r="H136" s="1">
        <v>2.1008403999999998E-3</v>
      </c>
      <c r="I136" s="1">
        <v>4.5374985999999999E-2</v>
      </c>
    </row>
    <row r="137" spans="6:9" x14ac:dyDescent="0.15">
      <c r="F137" s="1" t="s">
        <v>208</v>
      </c>
      <c r="G137" s="1">
        <v>-2.0577428000000002</v>
      </c>
      <c r="H137" s="1">
        <v>0</v>
      </c>
      <c r="I137" s="1">
        <v>4.5135327000000003E-2</v>
      </c>
    </row>
    <row r="138" spans="6:9" x14ac:dyDescent="0.15">
      <c r="F138" s="1" t="s">
        <v>209</v>
      </c>
      <c r="G138" s="1">
        <v>-2.0522664000000002</v>
      </c>
      <c r="H138" s="1">
        <v>5.9642150000000001E-3</v>
      </c>
      <c r="I138" s="1">
        <v>4.6443940000000003E-2</v>
      </c>
    </row>
    <row r="139" spans="6:9" x14ac:dyDescent="0.15">
      <c r="F139" s="1" t="s">
        <v>80</v>
      </c>
      <c r="G139" s="1">
        <v>-2.0519153999999999</v>
      </c>
      <c r="H139" s="1">
        <v>4.0899795000000003E-3</v>
      </c>
      <c r="I139" s="1">
        <v>4.6180963999999998E-2</v>
      </c>
    </row>
    <row r="140" spans="6:9" x14ac:dyDescent="0.15">
      <c r="F140" s="1" t="s">
        <v>210</v>
      </c>
      <c r="G140" s="1">
        <v>-2.0506245999999999</v>
      </c>
      <c r="H140" s="1">
        <v>4.0983603999999998E-3</v>
      </c>
      <c r="I140" s="1">
        <v>4.6178494E-2</v>
      </c>
    </row>
    <row r="141" spans="6:9" x14ac:dyDescent="0.15">
      <c r="F141" s="1" t="s">
        <v>70</v>
      </c>
      <c r="G141" s="1">
        <v>-2.0486914999999999</v>
      </c>
      <c r="H141" s="1">
        <v>6.0120240000000004E-3</v>
      </c>
      <c r="I141" s="1">
        <v>4.6396904000000003E-2</v>
      </c>
    </row>
    <row r="142" spans="6:9" x14ac:dyDescent="0.15">
      <c r="F142" s="1" t="s">
        <v>211</v>
      </c>
      <c r="G142" s="1">
        <v>-2.044686</v>
      </c>
      <c r="H142" s="1">
        <v>1.9646365999999998E-3</v>
      </c>
      <c r="I142" s="1">
        <v>4.7184452000000002E-2</v>
      </c>
    </row>
    <row r="143" spans="6:9" x14ac:dyDescent="0.15">
      <c r="F143" s="1" t="s">
        <v>212</v>
      </c>
      <c r="G143" s="1">
        <v>-2.0405180000000001</v>
      </c>
      <c r="H143" s="1">
        <v>6.1983469999999999E-3</v>
      </c>
      <c r="I143" s="1">
        <v>4.8192296000000003E-2</v>
      </c>
    </row>
    <row r="144" spans="6:9" x14ac:dyDescent="0.15">
      <c r="F144" s="1" t="s">
        <v>213</v>
      </c>
      <c r="G144" s="1">
        <v>-2.0378604</v>
      </c>
      <c r="H144" s="1">
        <v>3.7807183999999999E-3</v>
      </c>
      <c r="I144" s="1">
        <v>4.8652276000000001E-2</v>
      </c>
    </row>
    <row r="145" spans="6:9" x14ac:dyDescent="0.15">
      <c r="F145" s="1" t="s">
        <v>214</v>
      </c>
      <c r="G145" s="1">
        <v>-2.0374219999999998</v>
      </c>
      <c r="H145" s="1">
        <v>4.1237115000000001E-3</v>
      </c>
      <c r="I145" s="1">
        <v>4.8456207000000001E-2</v>
      </c>
    </row>
    <row r="146" spans="6:9" x14ac:dyDescent="0.15">
      <c r="F146" s="1" t="s">
        <v>215</v>
      </c>
      <c r="G146" s="1">
        <v>-2.0370262000000001</v>
      </c>
      <c r="H146" s="1">
        <v>5.7915060000000001E-3</v>
      </c>
      <c r="I146" s="1">
        <v>4.8217799999999998E-2</v>
      </c>
    </row>
    <row r="147" spans="6:9" x14ac:dyDescent="0.15">
      <c r="F147" s="1" t="s">
        <v>216</v>
      </c>
      <c r="G147" s="1">
        <v>-2.0335298000000002</v>
      </c>
      <c r="H147" s="1">
        <v>4.0983603999999998E-3</v>
      </c>
      <c r="I147" s="1">
        <v>4.8885520000000002E-2</v>
      </c>
    </row>
    <row r="148" spans="6:9" x14ac:dyDescent="0.15">
      <c r="F148" s="1" t="s">
        <v>217</v>
      </c>
      <c r="G148" s="1">
        <v>-2.0252089999999998</v>
      </c>
      <c r="H148" s="1">
        <v>1.1363636999999999E-2</v>
      </c>
      <c r="I148" s="1">
        <v>5.0946735E-2</v>
      </c>
    </row>
  </sheetData>
  <conditionalFormatting sqref="K7">
    <cfRule type="duplicateValues" dxfId="1" priority="2"/>
  </conditionalFormatting>
  <conditionalFormatting sqref="A6:A120 F6:F14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EFF2-D107-FF46-B827-D094CADA8624}">
  <dimension ref="A1:J57"/>
  <sheetViews>
    <sheetView zoomScale="94" zoomScaleNormal="94" workbookViewId="0">
      <selection activeCell="A12" sqref="A12"/>
    </sheetView>
  </sheetViews>
  <sheetFormatPr baseColWidth="10" defaultRowHeight="16" x14ac:dyDescent="0.2"/>
  <cols>
    <col min="1" max="1" width="63" style="13" bestFit="1" customWidth="1"/>
    <col min="2" max="2" width="149.83203125" style="13" bestFit="1" customWidth="1"/>
    <col min="3" max="3" width="11" style="13" bestFit="1" customWidth="1"/>
    <col min="4" max="4" width="19.83203125" style="13" bestFit="1" customWidth="1"/>
    <col min="5" max="5" width="255.83203125" style="13" bestFit="1" customWidth="1"/>
    <col min="6" max="6" width="13.6640625" style="13" bestFit="1" customWidth="1"/>
    <col min="7" max="7" width="12.83203125" style="13" bestFit="1" customWidth="1"/>
    <col min="8" max="8" width="15.6640625" style="13" bestFit="1" customWidth="1"/>
    <col min="9" max="9" width="12.1640625" style="13" bestFit="1" customWidth="1"/>
    <col min="10" max="10" width="31.5" style="13" bestFit="1" customWidth="1"/>
    <col min="11" max="16384" width="10.83203125" style="13"/>
  </cols>
  <sheetData>
    <row r="1" spans="1:10" ht="17" thickBot="1" x14ac:dyDescent="0.25">
      <c r="A1" s="4" t="s">
        <v>1033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7" thickBot="1" x14ac:dyDescent="0.25">
      <c r="A2" s="3" t="s">
        <v>1029</v>
      </c>
      <c r="B2" s="3"/>
      <c r="C2" s="14"/>
      <c r="D2" s="14"/>
      <c r="E2" s="14"/>
      <c r="F2" s="14"/>
      <c r="G2" s="14"/>
      <c r="H2" s="14"/>
      <c r="I2" s="14"/>
      <c r="J2" s="14"/>
    </row>
    <row r="4" spans="1:10" ht="17" thickBot="1" x14ac:dyDescent="0.25">
      <c r="A4" s="15" t="s">
        <v>218</v>
      </c>
      <c r="B4" s="15" t="s">
        <v>887</v>
      </c>
      <c r="C4" s="15" t="s">
        <v>220</v>
      </c>
      <c r="D4" s="15" t="s">
        <v>888</v>
      </c>
      <c r="E4" s="15" t="s">
        <v>889</v>
      </c>
      <c r="F4" s="15" t="s">
        <v>890</v>
      </c>
      <c r="G4" s="15" t="s">
        <v>891</v>
      </c>
      <c r="H4" s="15" t="s">
        <v>892</v>
      </c>
      <c r="I4" s="15" t="s">
        <v>224</v>
      </c>
      <c r="J4" s="15" t="s">
        <v>226</v>
      </c>
    </row>
    <row r="5" spans="1:10" x14ac:dyDescent="0.2">
      <c r="A5" s="13" t="s">
        <v>893</v>
      </c>
      <c r="B5" s="13" t="s">
        <v>894</v>
      </c>
      <c r="C5" s="13">
        <v>140</v>
      </c>
      <c r="D5" s="13">
        <v>90</v>
      </c>
      <c r="E5" s="13" t="s">
        <v>895</v>
      </c>
      <c r="F5" s="13">
        <v>-1.2070847919704741</v>
      </c>
      <c r="G5" s="13">
        <v>0.42662481575793854</v>
      </c>
      <c r="H5" s="13">
        <v>1.5596857723198729</v>
      </c>
      <c r="I5" s="13">
        <v>2.8050490883590462E-3</v>
      </c>
      <c r="J5" s="13" t="s">
        <v>896</v>
      </c>
    </row>
    <row r="6" spans="1:10" x14ac:dyDescent="0.2">
      <c r="A6" s="13" t="s">
        <v>897</v>
      </c>
      <c r="B6" s="13" t="s">
        <v>898</v>
      </c>
      <c r="C6" s="13">
        <v>29</v>
      </c>
      <c r="D6" s="13">
        <v>14</v>
      </c>
      <c r="E6" s="13" t="s">
        <v>899</v>
      </c>
      <c r="F6" s="13">
        <v>-1.45894067429527</v>
      </c>
      <c r="G6" s="13">
        <v>0.73350032284592215</v>
      </c>
      <c r="H6" s="13">
        <v>1.8286505423305488</v>
      </c>
      <c r="I6" s="13">
        <v>3.3783783783783786E-3</v>
      </c>
      <c r="J6" s="13" t="s">
        <v>896</v>
      </c>
    </row>
    <row r="7" spans="1:10" x14ac:dyDescent="0.2">
      <c r="A7" s="13" t="s">
        <v>900</v>
      </c>
      <c r="B7" s="13" t="s">
        <v>901</v>
      </c>
      <c r="C7" s="13">
        <v>50</v>
      </c>
      <c r="D7" s="13">
        <v>23</v>
      </c>
      <c r="E7" s="13" t="s">
        <v>902</v>
      </c>
      <c r="F7" s="13">
        <v>-1.393735838755463</v>
      </c>
      <c r="G7" s="13">
        <v>0.59295127865546549</v>
      </c>
      <c r="H7" s="13">
        <v>1.6666821742078133</v>
      </c>
      <c r="I7" s="13">
        <v>4.7923322683706068E-3</v>
      </c>
      <c r="J7" s="13" t="s">
        <v>903</v>
      </c>
    </row>
    <row r="8" spans="1:10" x14ac:dyDescent="0.2">
      <c r="A8" s="13" t="s">
        <v>904</v>
      </c>
      <c r="B8" s="13" t="s">
        <v>905</v>
      </c>
      <c r="C8" s="13">
        <v>33</v>
      </c>
      <c r="D8" s="13">
        <v>16</v>
      </c>
      <c r="E8" s="13" t="s">
        <v>906</v>
      </c>
      <c r="F8" s="13">
        <v>1.4072233695372642</v>
      </c>
      <c r="G8" s="13">
        <v>-0.63253651683513867</v>
      </c>
      <c r="H8" s="13">
        <v>-1.8106165468895881</v>
      </c>
      <c r="I8" s="13">
        <v>4.9261083743842365E-3</v>
      </c>
      <c r="J8" s="13" t="s">
        <v>903</v>
      </c>
    </row>
    <row r="9" spans="1:10" x14ac:dyDescent="0.2">
      <c r="A9" s="13" t="s">
        <v>907</v>
      </c>
      <c r="B9" s="13" t="s">
        <v>908</v>
      </c>
      <c r="C9" s="13">
        <v>93</v>
      </c>
      <c r="D9" s="13">
        <v>26</v>
      </c>
      <c r="E9" s="13" t="s">
        <v>909</v>
      </c>
      <c r="F9" s="13">
        <v>-1.2551602430372315</v>
      </c>
      <c r="G9" s="13">
        <v>0.57505627798455861</v>
      </c>
      <c r="H9" s="13">
        <v>1.6677929157090463</v>
      </c>
      <c r="I9" s="13">
        <v>6.2794348508634227E-3</v>
      </c>
      <c r="J9" s="13" t="s">
        <v>910</v>
      </c>
    </row>
    <row r="10" spans="1:10" x14ac:dyDescent="0.2">
      <c r="A10" s="13" t="s">
        <v>911</v>
      </c>
      <c r="B10" s="13" t="s">
        <v>901</v>
      </c>
      <c r="C10" s="13">
        <v>45</v>
      </c>
      <c r="D10" s="13">
        <v>26</v>
      </c>
      <c r="E10" s="13" t="s">
        <v>912</v>
      </c>
      <c r="F10" s="13">
        <v>-1.1919779593584778</v>
      </c>
      <c r="G10" s="13">
        <v>0.59129929905764755</v>
      </c>
      <c r="H10" s="13">
        <v>1.7190004077564847</v>
      </c>
      <c r="I10" s="13">
        <v>6.5359477124183009E-3</v>
      </c>
      <c r="J10" s="13" t="s">
        <v>903</v>
      </c>
    </row>
    <row r="11" spans="1:10" x14ac:dyDescent="0.2">
      <c r="A11" s="13" t="s">
        <v>913</v>
      </c>
      <c r="B11" s="13" t="s">
        <v>914</v>
      </c>
      <c r="C11" s="13">
        <v>90</v>
      </c>
      <c r="D11" s="13">
        <v>43</v>
      </c>
      <c r="E11" s="13" t="s">
        <v>915</v>
      </c>
      <c r="F11" s="13">
        <v>-1.0520901198695702</v>
      </c>
      <c r="G11" s="13">
        <v>0.47344896783825474</v>
      </c>
      <c r="H11" s="13">
        <v>1.5265844238195894</v>
      </c>
      <c r="I11" s="13">
        <v>1.2048192771084338E-2</v>
      </c>
      <c r="J11" s="13" t="s">
        <v>903</v>
      </c>
    </row>
    <row r="12" spans="1:10" x14ac:dyDescent="0.2">
      <c r="A12" s="13" t="s">
        <v>916</v>
      </c>
      <c r="B12" s="13" t="s">
        <v>917</v>
      </c>
      <c r="C12" s="13">
        <v>21</v>
      </c>
      <c r="D12" s="13">
        <v>13</v>
      </c>
      <c r="E12" s="13" t="s">
        <v>918</v>
      </c>
      <c r="F12" s="13">
        <v>-1.4091756685923169</v>
      </c>
      <c r="G12" s="13">
        <v>0.67867801648585768</v>
      </c>
      <c r="H12" s="13">
        <v>1.6124736689920045</v>
      </c>
      <c r="I12" s="13">
        <v>1.3536379018612521E-2</v>
      </c>
      <c r="J12" s="13" t="s">
        <v>896</v>
      </c>
    </row>
    <row r="13" spans="1:10" x14ac:dyDescent="0.2">
      <c r="A13" s="13" t="s">
        <v>919</v>
      </c>
      <c r="B13" s="13" t="s">
        <v>920</v>
      </c>
      <c r="C13" s="13">
        <v>31</v>
      </c>
      <c r="D13" s="13">
        <v>16</v>
      </c>
      <c r="E13" s="13" t="s">
        <v>921</v>
      </c>
      <c r="F13" s="13">
        <v>-1.1445319326161114</v>
      </c>
      <c r="G13" s="13">
        <v>0.65036368208505513</v>
      </c>
      <c r="H13" s="13">
        <v>1.6857940358064218</v>
      </c>
      <c r="I13" s="13">
        <v>1.607717041800643E-2</v>
      </c>
      <c r="J13" s="13" t="s">
        <v>903</v>
      </c>
    </row>
    <row r="14" spans="1:10" x14ac:dyDescent="0.2">
      <c r="A14" s="13" t="s">
        <v>922</v>
      </c>
      <c r="B14" s="13" t="s">
        <v>923</v>
      </c>
      <c r="C14" s="13">
        <v>24</v>
      </c>
      <c r="D14" s="13">
        <v>12</v>
      </c>
      <c r="E14" s="13" t="s">
        <v>924</v>
      </c>
      <c r="F14" s="13">
        <v>-1.2573063495549788</v>
      </c>
      <c r="G14" s="13">
        <v>0.68977216238897066</v>
      </c>
      <c r="H14" s="13">
        <v>1.6487882258708253</v>
      </c>
      <c r="I14" s="13">
        <v>1.7301038062283738E-2</v>
      </c>
      <c r="J14" s="13" t="s">
        <v>896</v>
      </c>
    </row>
    <row r="15" spans="1:10" x14ac:dyDescent="0.2">
      <c r="A15" s="13" t="s">
        <v>925</v>
      </c>
      <c r="B15" s="13" t="s">
        <v>926</v>
      </c>
      <c r="C15" s="13">
        <v>81</v>
      </c>
      <c r="D15" s="13">
        <v>30</v>
      </c>
      <c r="E15" s="13" t="s">
        <v>927</v>
      </c>
      <c r="F15" s="13">
        <v>-1.1732182856042959</v>
      </c>
      <c r="G15" s="13">
        <v>0.52760602305111759</v>
      </c>
      <c r="H15" s="13">
        <v>1.5658578445167559</v>
      </c>
      <c r="I15" s="13">
        <v>1.751592356687898E-2</v>
      </c>
      <c r="J15" s="13" t="s">
        <v>903</v>
      </c>
    </row>
    <row r="16" spans="1:10" x14ac:dyDescent="0.2">
      <c r="A16" s="13" t="s">
        <v>928</v>
      </c>
      <c r="B16" s="13" t="s">
        <v>929</v>
      </c>
      <c r="C16" s="13">
        <v>14</v>
      </c>
      <c r="D16" s="13">
        <v>9</v>
      </c>
      <c r="E16" s="13" t="s">
        <v>930</v>
      </c>
      <c r="F16" s="13">
        <v>-1.1919779593584778</v>
      </c>
      <c r="G16" s="13">
        <v>0.73038112472659189</v>
      </c>
      <c r="H16" s="13">
        <v>1.6064086344955302</v>
      </c>
      <c r="I16" s="13">
        <v>1.9748653500897665E-2</v>
      </c>
      <c r="J16" s="13" t="s">
        <v>903</v>
      </c>
    </row>
    <row r="17" spans="1:10" x14ac:dyDescent="0.2">
      <c r="A17" s="13" t="s">
        <v>931</v>
      </c>
      <c r="B17" s="13" t="s">
        <v>932</v>
      </c>
      <c r="C17" s="13">
        <v>45</v>
      </c>
      <c r="D17" s="13">
        <v>29</v>
      </c>
      <c r="E17" s="13" t="s">
        <v>933</v>
      </c>
      <c r="F17" s="13">
        <v>-1.3047069970931529</v>
      </c>
      <c r="G17" s="13">
        <v>0.52393506253846889</v>
      </c>
      <c r="H17" s="13">
        <v>1.5651748206092908</v>
      </c>
      <c r="I17" s="13">
        <v>2.6234567901234566E-2</v>
      </c>
      <c r="J17" s="13" t="s">
        <v>896</v>
      </c>
    </row>
    <row r="18" spans="1:10" x14ac:dyDescent="0.2">
      <c r="A18" s="13" t="s">
        <v>934</v>
      </c>
      <c r="B18" s="13" t="s">
        <v>935</v>
      </c>
      <c r="C18" s="13">
        <v>26</v>
      </c>
      <c r="D18" s="13">
        <v>9</v>
      </c>
      <c r="E18" s="13" t="s">
        <v>936</v>
      </c>
      <c r="F18" s="13">
        <v>-1.4732678484872102</v>
      </c>
      <c r="G18" s="13">
        <v>0.71309515111859345</v>
      </c>
      <c r="H18" s="13">
        <v>1.6043439837583113</v>
      </c>
      <c r="I18" s="13">
        <v>2.782608695652174E-2</v>
      </c>
      <c r="J18" s="13" t="s">
        <v>937</v>
      </c>
    </row>
    <row r="19" spans="1:10" x14ac:dyDescent="0.2">
      <c r="A19" s="13" t="s">
        <v>938</v>
      </c>
      <c r="B19" s="13" t="s">
        <v>939</v>
      </c>
      <c r="C19" s="13">
        <v>75</v>
      </c>
      <c r="D19" s="13">
        <v>17</v>
      </c>
      <c r="E19" s="13" t="s">
        <v>940</v>
      </c>
      <c r="F19" s="13">
        <v>-1.0012759700275329</v>
      </c>
      <c r="G19" s="13">
        <v>0.59901288474172976</v>
      </c>
      <c r="H19" s="13">
        <v>1.5453997344167014</v>
      </c>
      <c r="I19" s="13">
        <v>2.936378466557912E-2</v>
      </c>
      <c r="J19" s="13" t="s">
        <v>903</v>
      </c>
    </row>
    <row r="20" spans="1:10" x14ac:dyDescent="0.2">
      <c r="A20" s="13" t="s">
        <v>941</v>
      </c>
      <c r="B20" s="13" t="s">
        <v>942</v>
      </c>
      <c r="C20" s="13">
        <v>38</v>
      </c>
      <c r="D20" s="13">
        <v>6</v>
      </c>
      <c r="E20" s="13" t="s">
        <v>943</v>
      </c>
      <c r="F20" s="13">
        <v>1.0834396450143262</v>
      </c>
      <c r="G20" s="13">
        <v>0.76922092008682796</v>
      </c>
      <c r="H20" s="13">
        <v>1.5517723621966035</v>
      </c>
      <c r="I20" s="13">
        <v>3.6900369003690037E-2</v>
      </c>
      <c r="J20" s="13" t="s">
        <v>903</v>
      </c>
    </row>
    <row r="21" spans="1:10" x14ac:dyDescent="0.2">
      <c r="A21" s="13" t="s">
        <v>944</v>
      </c>
      <c r="B21" s="13" t="s">
        <v>945</v>
      </c>
      <c r="C21" s="13">
        <v>33</v>
      </c>
      <c r="D21" s="13">
        <v>23</v>
      </c>
      <c r="E21" s="13" t="s">
        <v>946</v>
      </c>
      <c r="F21" s="13">
        <v>-1.1901375200159998</v>
      </c>
      <c r="G21" s="13">
        <v>0.53808490145374588</v>
      </c>
      <c r="H21" s="13">
        <v>1.5362799087585164</v>
      </c>
      <c r="I21" s="13">
        <v>3.7707390648567117E-2</v>
      </c>
      <c r="J21" s="13" t="s">
        <v>896</v>
      </c>
    </row>
    <row r="22" spans="1:10" x14ac:dyDescent="0.2">
      <c r="A22" s="13" t="s">
        <v>947</v>
      </c>
      <c r="B22" s="13" t="s">
        <v>948</v>
      </c>
      <c r="C22" s="13">
        <v>40</v>
      </c>
      <c r="D22" s="13">
        <v>31</v>
      </c>
      <c r="E22" s="13" t="s">
        <v>949</v>
      </c>
      <c r="F22" s="13">
        <v>-1.1026442573128565</v>
      </c>
      <c r="G22" s="13">
        <v>0.48760610472853261</v>
      </c>
      <c r="H22" s="13">
        <v>1.4698903676198933</v>
      </c>
      <c r="I22" s="13">
        <v>4.1411042944785273E-2</v>
      </c>
      <c r="J22" s="13" t="s">
        <v>896</v>
      </c>
    </row>
    <row r="23" spans="1:10" x14ac:dyDescent="0.2">
      <c r="A23" s="13" t="s">
        <v>950</v>
      </c>
      <c r="B23" s="13" t="s">
        <v>917</v>
      </c>
      <c r="C23" s="13">
        <v>27</v>
      </c>
      <c r="D23" s="13">
        <v>16</v>
      </c>
      <c r="E23" s="13" t="s">
        <v>951</v>
      </c>
      <c r="F23" s="13">
        <v>-1.3135414023842669</v>
      </c>
      <c r="G23" s="13">
        <v>0.59399833104415056</v>
      </c>
      <c r="H23" s="13">
        <v>1.527387795934942</v>
      </c>
      <c r="I23" s="13">
        <v>4.1876046901172533E-2</v>
      </c>
      <c r="J23" s="13" t="s">
        <v>896</v>
      </c>
    </row>
    <row r="24" spans="1:10" x14ac:dyDescent="0.2">
      <c r="A24" s="13" t="s">
        <v>952</v>
      </c>
      <c r="B24" s="13" t="s">
        <v>953</v>
      </c>
      <c r="C24" s="13">
        <v>17</v>
      </c>
      <c r="D24" s="13">
        <v>11</v>
      </c>
      <c r="E24" s="13" t="s">
        <v>954</v>
      </c>
      <c r="F24" s="13">
        <v>1.2174126608398648</v>
      </c>
      <c r="G24" s="13">
        <v>-0.60866240362114465</v>
      </c>
      <c r="H24" s="13">
        <v>-1.5633518532226787</v>
      </c>
      <c r="I24" s="13">
        <v>4.2713567839195977E-2</v>
      </c>
      <c r="J24" s="13" t="s">
        <v>903</v>
      </c>
    </row>
    <row r="25" spans="1:10" x14ac:dyDescent="0.2">
      <c r="A25" s="13" t="s">
        <v>955</v>
      </c>
      <c r="B25" s="13" t="s">
        <v>932</v>
      </c>
      <c r="C25" s="13">
        <v>49</v>
      </c>
      <c r="D25" s="13">
        <v>24</v>
      </c>
      <c r="E25" s="13" t="s">
        <v>956</v>
      </c>
      <c r="F25" s="13">
        <v>-1.2021422039854888</v>
      </c>
      <c r="G25" s="13">
        <v>0.52336915051591704</v>
      </c>
      <c r="H25" s="13">
        <v>1.5045176047612756</v>
      </c>
      <c r="I25" s="13">
        <v>4.3831168831168832E-2</v>
      </c>
      <c r="J25" s="13" t="s">
        <v>896</v>
      </c>
    </row>
    <row r="26" spans="1:10" x14ac:dyDescent="0.2">
      <c r="A26" s="13" t="s">
        <v>957</v>
      </c>
      <c r="B26" s="13" t="s">
        <v>929</v>
      </c>
      <c r="C26" s="13">
        <v>43</v>
      </c>
      <c r="D26" s="13">
        <v>23</v>
      </c>
      <c r="E26" s="13" t="s">
        <v>958</v>
      </c>
      <c r="F26" s="13">
        <v>1.2490369265566805</v>
      </c>
      <c r="G26" s="13">
        <v>-0.46765405638770602</v>
      </c>
      <c r="H26" s="13">
        <v>-1.4772982926057352</v>
      </c>
      <c r="I26" s="13">
        <v>4.3927648578811367E-2</v>
      </c>
      <c r="J26" s="13" t="s">
        <v>903</v>
      </c>
    </row>
    <row r="27" spans="1:10" x14ac:dyDescent="0.2">
      <c r="A27" s="13" t="s">
        <v>959</v>
      </c>
      <c r="B27" s="13" t="s">
        <v>960</v>
      </c>
      <c r="C27" s="13">
        <v>26</v>
      </c>
      <c r="D27" s="13">
        <v>18</v>
      </c>
      <c r="E27" s="13" t="s">
        <v>961</v>
      </c>
      <c r="F27" s="13">
        <v>1.262109380761844</v>
      </c>
      <c r="G27" s="13">
        <v>-0.50256164435790973</v>
      </c>
      <c r="H27" s="13">
        <v>-1.4599631435094604</v>
      </c>
      <c r="I27" s="13">
        <v>4.5584045584045586E-2</v>
      </c>
      <c r="J27" s="13" t="s">
        <v>962</v>
      </c>
    </row>
    <row r="28" spans="1:10" ht="17" thickBot="1" x14ac:dyDescent="0.25">
      <c r="A28" s="14"/>
      <c r="B28" s="14"/>
      <c r="C28" s="14"/>
      <c r="D28" s="14"/>
      <c r="E28" s="14"/>
      <c r="F28" s="14"/>
      <c r="G28" s="14"/>
      <c r="H28" s="14"/>
      <c r="I28" s="14"/>
      <c r="J28" s="14"/>
    </row>
    <row r="29" spans="1:10" ht="17" thickBot="1" x14ac:dyDescent="0.25">
      <c r="A29" s="3" t="s">
        <v>1028</v>
      </c>
      <c r="B29" s="3"/>
      <c r="C29" s="14"/>
      <c r="D29" s="14"/>
      <c r="E29" s="14"/>
      <c r="F29" s="14"/>
      <c r="G29" s="14"/>
      <c r="H29" s="14"/>
      <c r="I29" s="14"/>
      <c r="J29" s="14"/>
    </row>
    <row r="31" spans="1:10" ht="17" thickBot="1" x14ac:dyDescent="0.25">
      <c r="A31" s="15" t="s">
        <v>218</v>
      </c>
      <c r="B31" s="15" t="s">
        <v>887</v>
      </c>
      <c r="C31" s="15" t="s">
        <v>220</v>
      </c>
      <c r="D31" s="15" t="s">
        <v>888</v>
      </c>
      <c r="E31" s="15" t="s">
        <v>889</v>
      </c>
      <c r="F31" s="15" t="s">
        <v>890</v>
      </c>
      <c r="G31" s="15" t="s">
        <v>891</v>
      </c>
      <c r="H31" s="15" t="s">
        <v>892</v>
      </c>
      <c r="I31" s="15" t="s">
        <v>224</v>
      </c>
      <c r="J31" s="15" t="s">
        <v>226</v>
      </c>
    </row>
    <row r="32" spans="1:10" x14ac:dyDescent="0.2">
      <c r="A32" s="13" t="s">
        <v>963</v>
      </c>
      <c r="B32" s="13" t="s">
        <v>964</v>
      </c>
      <c r="C32" s="13">
        <v>83</v>
      </c>
      <c r="D32" s="13">
        <v>38</v>
      </c>
      <c r="E32" s="13" t="s">
        <v>965</v>
      </c>
      <c r="F32" s="13">
        <v>-1.0466859597583131</v>
      </c>
      <c r="G32" s="13">
        <v>0.49466697467657561</v>
      </c>
      <c r="H32" s="13">
        <v>1.6528753897281634</v>
      </c>
      <c r="I32" s="13">
        <v>1.7636684303350969E-3</v>
      </c>
      <c r="J32" s="13" t="s">
        <v>903</v>
      </c>
    </row>
    <row r="33" spans="1:10" x14ac:dyDescent="0.2">
      <c r="A33" s="13" t="s">
        <v>966</v>
      </c>
      <c r="B33" s="13" t="s">
        <v>967</v>
      </c>
      <c r="C33" s="13">
        <v>60</v>
      </c>
      <c r="D33" s="13">
        <v>24</v>
      </c>
      <c r="E33" s="13" t="s">
        <v>968</v>
      </c>
      <c r="F33" s="13">
        <v>-1.2267280192122265</v>
      </c>
      <c r="G33" s="13">
        <v>0.56463883798286774</v>
      </c>
      <c r="H33" s="13">
        <v>1.6650105510110957</v>
      </c>
      <c r="I33" s="13">
        <v>1.9047619047619048E-3</v>
      </c>
      <c r="J33" s="13" t="s">
        <v>896</v>
      </c>
    </row>
    <row r="34" spans="1:10" x14ac:dyDescent="0.2">
      <c r="A34" s="13" t="s">
        <v>969</v>
      </c>
      <c r="B34" s="13" t="s">
        <v>970</v>
      </c>
      <c r="C34" s="13">
        <v>41</v>
      </c>
      <c r="D34" s="13">
        <v>13</v>
      </c>
      <c r="E34" s="13" t="s">
        <v>971</v>
      </c>
      <c r="F34" s="13">
        <v>-1.3528277646608049</v>
      </c>
      <c r="G34" s="13">
        <v>0.74708583145461793</v>
      </c>
      <c r="H34" s="13">
        <v>1.933728217553113</v>
      </c>
      <c r="I34" s="13">
        <v>3.929273084479371E-3</v>
      </c>
      <c r="J34" s="13" t="s">
        <v>903</v>
      </c>
    </row>
    <row r="35" spans="1:10" x14ac:dyDescent="0.2">
      <c r="A35" s="13" t="s">
        <v>972</v>
      </c>
      <c r="B35" s="13" t="s">
        <v>973</v>
      </c>
      <c r="C35" s="13">
        <v>43</v>
      </c>
      <c r="D35" s="13">
        <v>14</v>
      </c>
      <c r="E35" s="13" t="s">
        <v>974</v>
      </c>
      <c r="F35" s="13">
        <v>-1.3017303319528091</v>
      </c>
      <c r="G35" s="13">
        <v>0.64163871713399701</v>
      </c>
      <c r="H35" s="13">
        <v>1.6632235863085327</v>
      </c>
      <c r="I35" s="13">
        <v>5.8365758754863814E-3</v>
      </c>
      <c r="J35" s="13" t="s">
        <v>903</v>
      </c>
    </row>
    <row r="36" spans="1:10" x14ac:dyDescent="0.2">
      <c r="A36" s="13" t="s">
        <v>922</v>
      </c>
      <c r="B36" s="13" t="s">
        <v>923</v>
      </c>
      <c r="C36" s="13">
        <v>24</v>
      </c>
      <c r="D36" s="13">
        <v>12</v>
      </c>
      <c r="E36" s="13" t="s">
        <v>975</v>
      </c>
      <c r="F36" s="13">
        <v>-1.1519484371299866</v>
      </c>
      <c r="G36" s="13">
        <v>0.73664501263327753</v>
      </c>
      <c r="H36" s="13">
        <v>1.824350310972678</v>
      </c>
      <c r="I36" s="13">
        <v>5.8365758754863814E-3</v>
      </c>
      <c r="J36" s="13" t="s">
        <v>896</v>
      </c>
    </row>
    <row r="37" spans="1:10" x14ac:dyDescent="0.2">
      <c r="A37" s="13" t="s">
        <v>959</v>
      </c>
      <c r="B37" s="13" t="s">
        <v>960</v>
      </c>
      <c r="C37" s="13">
        <v>26</v>
      </c>
      <c r="D37" s="13">
        <v>15</v>
      </c>
      <c r="E37" s="13" t="s">
        <v>976</v>
      </c>
      <c r="F37" s="13">
        <v>1.4533763406432703</v>
      </c>
      <c r="G37" s="13">
        <v>-0.64361712068499799</v>
      </c>
      <c r="H37" s="13">
        <v>-1.7202760221217979</v>
      </c>
      <c r="I37" s="13">
        <v>6.4239828693790149E-3</v>
      </c>
      <c r="J37" s="13" t="s">
        <v>962</v>
      </c>
    </row>
    <row r="38" spans="1:10" x14ac:dyDescent="0.2">
      <c r="A38" s="13" t="s">
        <v>977</v>
      </c>
      <c r="B38" s="13" t="s">
        <v>970</v>
      </c>
      <c r="C38" s="13">
        <v>77</v>
      </c>
      <c r="D38" s="13">
        <v>29</v>
      </c>
      <c r="E38" s="13" t="s">
        <v>978</v>
      </c>
      <c r="F38" s="13">
        <v>-1.1552778735958387</v>
      </c>
      <c r="G38" s="13">
        <v>0.52540208814755862</v>
      </c>
      <c r="H38" s="13">
        <v>1.6424962366720859</v>
      </c>
      <c r="I38" s="13">
        <v>7.9365079365079361E-3</v>
      </c>
      <c r="J38" s="13" t="s">
        <v>903</v>
      </c>
    </row>
    <row r="39" spans="1:10" x14ac:dyDescent="0.2">
      <c r="A39" s="13" t="s">
        <v>979</v>
      </c>
      <c r="B39" s="13" t="s">
        <v>905</v>
      </c>
      <c r="C39" s="13">
        <v>23</v>
      </c>
      <c r="D39" s="13">
        <v>6</v>
      </c>
      <c r="E39" s="13" t="s">
        <v>980</v>
      </c>
      <c r="F39" s="13">
        <v>1.0181206754054215</v>
      </c>
      <c r="G39" s="13">
        <v>-0.83587762504819507</v>
      </c>
      <c r="H39" s="13">
        <v>-1.692527280257895</v>
      </c>
      <c r="I39" s="13">
        <v>9.5602294455066923E-3</v>
      </c>
      <c r="J39" s="13" t="s">
        <v>903</v>
      </c>
    </row>
    <row r="40" spans="1:10" x14ac:dyDescent="0.2">
      <c r="A40" s="13" t="s">
        <v>981</v>
      </c>
      <c r="B40" s="13" t="s">
        <v>982</v>
      </c>
      <c r="C40" s="13">
        <v>12</v>
      </c>
      <c r="D40" s="13">
        <v>5</v>
      </c>
      <c r="E40" s="13" t="s">
        <v>983</v>
      </c>
      <c r="F40" s="13">
        <v>1.0371137141985909</v>
      </c>
      <c r="G40" s="13">
        <v>-0.84012887027469862</v>
      </c>
      <c r="H40" s="13">
        <v>-1.6779124802380645</v>
      </c>
      <c r="I40" s="13">
        <v>1.0040160642570281E-2</v>
      </c>
      <c r="J40" s="13" t="s">
        <v>903</v>
      </c>
    </row>
    <row r="41" spans="1:10" x14ac:dyDescent="0.2">
      <c r="A41" s="13" t="s">
        <v>984</v>
      </c>
      <c r="B41" s="13" t="s">
        <v>985</v>
      </c>
      <c r="C41" s="13">
        <v>84</v>
      </c>
      <c r="D41" s="13">
        <v>26</v>
      </c>
      <c r="E41" s="13" t="s">
        <v>986</v>
      </c>
      <c r="F41" s="13">
        <v>-1.0522509324621494</v>
      </c>
      <c r="G41" s="13">
        <v>0.54282886231020666</v>
      </c>
      <c r="H41" s="13">
        <v>1.6109315021732828</v>
      </c>
      <c r="I41" s="13">
        <v>1.107011070110701E-2</v>
      </c>
      <c r="J41" s="13" t="s">
        <v>903</v>
      </c>
    </row>
    <row r="42" spans="1:10" x14ac:dyDescent="0.2">
      <c r="A42" s="13" t="s">
        <v>987</v>
      </c>
      <c r="B42" s="13" t="s">
        <v>988</v>
      </c>
      <c r="C42" s="13">
        <v>26</v>
      </c>
      <c r="D42" s="13">
        <v>15</v>
      </c>
      <c r="E42" s="13" t="s">
        <v>976</v>
      </c>
      <c r="F42" s="13">
        <v>1.4533763406432703</v>
      </c>
      <c r="G42" s="13">
        <v>-0.64361712068499799</v>
      </c>
      <c r="H42" s="13">
        <v>-1.7515061378124452</v>
      </c>
      <c r="I42" s="13">
        <v>1.2684989429175475E-2</v>
      </c>
      <c r="J42" s="13" t="s">
        <v>903</v>
      </c>
    </row>
    <row r="43" spans="1:10" x14ac:dyDescent="0.2">
      <c r="A43" s="13" t="s">
        <v>989</v>
      </c>
      <c r="B43" s="13" t="s">
        <v>953</v>
      </c>
      <c r="C43" s="13">
        <v>18</v>
      </c>
      <c r="D43" s="13">
        <v>7</v>
      </c>
      <c r="E43" s="13" t="s">
        <v>990</v>
      </c>
      <c r="F43" s="13">
        <v>-1.0466859597583131</v>
      </c>
      <c r="G43" s="13">
        <v>0.76684323942975585</v>
      </c>
      <c r="H43" s="13">
        <v>1.6047237190402701</v>
      </c>
      <c r="I43" s="13">
        <v>1.9120458891013385E-2</v>
      </c>
      <c r="J43" s="13" t="s">
        <v>903</v>
      </c>
    </row>
    <row r="44" spans="1:10" x14ac:dyDescent="0.2">
      <c r="A44" s="13" t="s">
        <v>991</v>
      </c>
      <c r="B44" s="13" t="s">
        <v>985</v>
      </c>
      <c r="C44" s="13">
        <v>81</v>
      </c>
      <c r="D44" s="13">
        <v>26</v>
      </c>
      <c r="E44" s="13" t="s">
        <v>992</v>
      </c>
      <c r="F44" s="13">
        <v>-1.0466859597583131</v>
      </c>
      <c r="G44" s="13">
        <v>0.54247483671147068</v>
      </c>
      <c r="H44" s="13">
        <v>1.617252796873242</v>
      </c>
      <c r="I44" s="13">
        <v>2.0560747663551402E-2</v>
      </c>
      <c r="J44" s="13" t="s">
        <v>903</v>
      </c>
    </row>
    <row r="45" spans="1:10" x14ac:dyDescent="0.2">
      <c r="A45" s="13" t="s">
        <v>993</v>
      </c>
      <c r="B45" s="13" t="s">
        <v>994</v>
      </c>
      <c r="C45" s="13">
        <v>32</v>
      </c>
      <c r="D45" s="13">
        <v>15</v>
      </c>
      <c r="E45" s="13" t="s">
        <v>995</v>
      </c>
      <c r="F45" s="13">
        <v>1.4533763406432703</v>
      </c>
      <c r="G45" s="13">
        <v>-0.61337883314987007</v>
      </c>
      <c r="H45" s="13">
        <v>-1.6421413116182169</v>
      </c>
      <c r="I45" s="13">
        <v>2.1999999999999999E-2</v>
      </c>
      <c r="J45" s="13" t="s">
        <v>903</v>
      </c>
    </row>
    <row r="46" spans="1:10" x14ac:dyDescent="0.2">
      <c r="A46" s="13" t="s">
        <v>996</v>
      </c>
      <c r="B46" s="13" t="s">
        <v>997</v>
      </c>
      <c r="C46" s="13">
        <v>33</v>
      </c>
      <c r="D46" s="13">
        <v>22</v>
      </c>
      <c r="E46" s="13" t="s">
        <v>998</v>
      </c>
      <c r="F46" s="13">
        <v>-1.1724133450284726</v>
      </c>
      <c r="G46" s="13">
        <v>0.54425506721078976</v>
      </c>
      <c r="H46" s="13">
        <v>1.5838747018895625</v>
      </c>
      <c r="I46" s="13">
        <v>2.3985239852398525E-2</v>
      </c>
      <c r="J46" s="13" t="s">
        <v>896</v>
      </c>
    </row>
    <row r="47" spans="1:10" x14ac:dyDescent="0.2">
      <c r="A47" s="13" t="s">
        <v>999</v>
      </c>
      <c r="B47" s="13" t="s">
        <v>1000</v>
      </c>
      <c r="C47" s="13">
        <v>43</v>
      </c>
      <c r="D47" s="13">
        <v>18</v>
      </c>
      <c r="E47" s="13" t="s">
        <v>1001</v>
      </c>
      <c r="F47" s="13">
        <v>1.070105674169529</v>
      </c>
      <c r="G47" s="13">
        <v>0.56299384339382041</v>
      </c>
      <c r="H47" s="13">
        <v>1.555671524128204</v>
      </c>
      <c r="I47" s="13">
        <v>2.5134649910233394E-2</v>
      </c>
      <c r="J47" s="13" t="s">
        <v>962</v>
      </c>
    </row>
    <row r="48" spans="1:10" x14ac:dyDescent="0.2">
      <c r="A48" s="13" t="s">
        <v>1002</v>
      </c>
      <c r="B48" s="13" t="s">
        <v>1003</v>
      </c>
      <c r="C48" s="13">
        <v>37</v>
      </c>
      <c r="D48" s="13">
        <v>17</v>
      </c>
      <c r="E48" s="13" t="s">
        <v>1004</v>
      </c>
      <c r="F48" s="13">
        <v>-1.2014202486868237</v>
      </c>
      <c r="G48" s="13">
        <v>0.60191112943331038</v>
      </c>
      <c r="H48" s="13">
        <v>1.6305699581640056</v>
      </c>
      <c r="I48" s="13">
        <v>2.766798418972332E-2</v>
      </c>
      <c r="J48" s="13" t="s">
        <v>903</v>
      </c>
    </row>
    <row r="49" spans="1:10" x14ac:dyDescent="0.2">
      <c r="A49" s="13" t="s">
        <v>1005</v>
      </c>
      <c r="B49" s="13" t="s">
        <v>985</v>
      </c>
      <c r="C49" s="13">
        <v>90</v>
      </c>
      <c r="D49" s="13">
        <v>32</v>
      </c>
      <c r="E49" s="13" t="s">
        <v>1006</v>
      </c>
      <c r="F49" s="13">
        <v>-1.0522509324621494</v>
      </c>
      <c r="G49" s="13">
        <v>0.48735568365996429</v>
      </c>
      <c r="H49" s="13">
        <v>1.5051012682879037</v>
      </c>
      <c r="I49" s="13">
        <v>2.7881040892193308E-2</v>
      </c>
      <c r="J49" s="13" t="s">
        <v>903</v>
      </c>
    </row>
    <row r="50" spans="1:10" x14ac:dyDescent="0.2">
      <c r="A50" s="13" t="s">
        <v>1007</v>
      </c>
      <c r="B50" s="13" t="s">
        <v>1008</v>
      </c>
      <c r="C50" s="13">
        <v>50</v>
      </c>
      <c r="D50" s="13">
        <v>26</v>
      </c>
      <c r="E50" s="13" t="s">
        <v>1009</v>
      </c>
      <c r="F50" s="13">
        <v>-1.0700273734855186</v>
      </c>
      <c r="G50" s="13">
        <v>0.5284522399378504</v>
      </c>
      <c r="H50" s="13">
        <v>1.5846791330069976</v>
      </c>
      <c r="I50" s="13">
        <v>2.8790786948176585E-2</v>
      </c>
      <c r="J50" s="13" t="s">
        <v>896</v>
      </c>
    </row>
    <row r="51" spans="1:10" x14ac:dyDescent="0.2">
      <c r="A51" s="13" t="s">
        <v>1010</v>
      </c>
      <c r="B51" s="13" t="s">
        <v>926</v>
      </c>
      <c r="C51" s="13">
        <v>100</v>
      </c>
      <c r="D51" s="13">
        <v>38</v>
      </c>
      <c r="E51" s="13" t="s">
        <v>1011</v>
      </c>
      <c r="F51" s="13">
        <v>-1.0522509324621494</v>
      </c>
      <c r="G51" s="13">
        <v>0.45297079269699425</v>
      </c>
      <c r="H51" s="13">
        <v>1.4762812757574544</v>
      </c>
      <c r="I51" s="13">
        <v>2.952755905511811E-2</v>
      </c>
      <c r="J51" s="13" t="s">
        <v>903</v>
      </c>
    </row>
    <row r="52" spans="1:10" x14ac:dyDescent="0.2">
      <c r="A52" s="13" t="s">
        <v>1012</v>
      </c>
      <c r="B52" s="13" t="s">
        <v>932</v>
      </c>
      <c r="C52" s="13">
        <v>52</v>
      </c>
      <c r="D52" s="13">
        <v>30</v>
      </c>
      <c r="E52" s="13" t="s">
        <v>1013</v>
      </c>
      <c r="F52" s="13">
        <v>-1.1413821265455151</v>
      </c>
      <c r="G52" s="13">
        <v>0.48802890164908053</v>
      </c>
      <c r="H52" s="13">
        <v>1.5310957754291465</v>
      </c>
      <c r="I52" s="13">
        <v>3.0188679245283019E-2</v>
      </c>
      <c r="J52" s="13" t="s">
        <v>896</v>
      </c>
    </row>
    <row r="53" spans="1:10" x14ac:dyDescent="0.2">
      <c r="A53" s="13" t="s">
        <v>1014</v>
      </c>
      <c r="B53" s="13" t="s">
        <v>1015</v>
      </c>
      <c r="C53" s="13">
        <v>59</v>
      </c>
      <c r="D53" s="13">
        <v>19</v>
      </c>
      <c r="E53" s="13" t="s">
        <v>1016</v>
      </c>
      <c r="F53" s="13">
        <v>-1.2420622876851359</v>
      </c>
      <c r="G53" s="13">
        <v>0.55286873127179026</v>
      </c>
      <c r="H53" s="13">
        <v>1.5648648934762881</v>
      </c>
      <c r="I53" s="13">
        <v>3.2967032967032968E-2</v>
      </c>
      <c r="J53" s="13" t="s">
        <v>903</v>
      </c>
    </row>
    <row r="54" spans="1:10" x14ac:dyDescent="0.2">
      <c r="A54" s="13" t="s">
        <v>1017</v>
      </c>
      <c r="B54" s="13" t="s">
        <v>1018</v>
      </c>
      <c r="C54" s="13">
        <v>27</v>
      </c>
      <c r="D54" s="13">
        <v>10</v>
      </c>
      <c r="E54" s="13" t="s">
        <v>1019</v>
      </c>
      <c r="F54" s="13">
        <v>-1.1070655939754295</v>
      </c>
      <c r="G54" s="13">
        <v>0.674778236666979</v>
      </c>
      <c r="H54" s="13">
        <v>1.5479131742145553</v>
      </c>
      <c r="I54" s="13">
        <v>3.6608863198458574E-2</v>
      </c>
      <c r="J54" s="13" t="s">
        <v>937</v>
      </c>
    </row>
    <row r="55" spans="1:10" x14ac:dyDescent="0.2">
      <c r="A55" s="13" t="s">
        <v>1020</v>
      </c>
      <c r="B55" s="13" t="s">
        <v>939</v>
      </c>
      <c r="C55" s="13">
        <v>146</v>
      </c>
      <c r="D55" s="13">
        <v>35</v>
      </c>
      <c r="E55" s="13" t="s">
        <v>1021</v>
      </c>
      <c r="F55" s="13">
        <v>1.0547650163771365</v>
      </c>
      <c r="G55" s="13">
        <v>-0.43600502198201507</v>
      </c>
      <c r="H55" s="13">
        <v>-1.4506486732567765</v>
      </c>
      <c r="I55" s="13">
        <v>4.0948275862068964E-2</v>
      </c>
      <c r="J55" s="13" t="s">
        <v>903</v>
      </c>
    </row>
    <row r="56" spans="1:10" x14ac:dyDescent="0.2">
      <c r="A56" s="13" t="s">
        <v>1022</v>
      </c>
      <c r="B56" s="13" t="s">
        <v>1023</v>
      </c>
      <c r="C56" s="13">
        <v>61</v>
      </c>
      <c r="D56" s="13">
        <v>26</v>
      </c>
      <c r="E56" s="13" t="s">
        <v>1024</v>
      </c>
      <c r="F56" s="13">
        <v>-1.090744382470066</v>
      </c>
      <c r="G56" s="13">
        <v>0.48946776168460815</v>
      </c>
      <c r="H56" s="13">
        <v>1.4849479296717714</v>
      </c>
      <c r="I56" s="13">
        <v>4.2471042471042469E-2</v>
      </c>
      <c r="J56" s="13" t="s">
        <v>903</v>
      </c>
    </row>
    <row r="57" spans="1:10" x14ac:dyDescent="0.2">
      <c r="A57" s="13" t="s">
        <v>944</v>
      </c>
      <c r="B57" s="13" t="s">
        <v>945</v>
      </c>
      <c r="C57" s="13">
        <v>33</v>
      </c>
      <c r="D57" s="13">
        <v>23</v>
      </c>
      <c r="E57" s="13" t="s">
        <v>1025</v>
      </c>
      <c r="F57" s="13">
        <v>-1.1342670928287473</v>
      </c>
      <c r="G57" s="13">
        <v>0.49916982914959523</v>
      </c>
      <c r="H57" s="13">
        <v>1.500571838472788</v>
      </c>
      <c r="I57" s="13">
        <v>4.9713193116634802E-2</v>
      </c>
      <c r="J57" s="13" t="s">
        <v>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C</vt:lpstr>
      <vt:lpstr> Fig 6D-Broad</vt:lpstr>
      <vt:lpstr>Fig 6D-Pathway Stud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kanta Swain</dc:creator>
  <cp:lastModifiedBy>Microsoft Office User</cp:lastModifiedBy>
  <cp:lastPrinted>2019-09-16T08:36:56Z</cp:lastPrinted>
  <dcterms:created xsi:type="dcterms:W3CDTF">2018-01-03T09:18:05Z</dcterms:created>
  <dcterms:modified xsi:type="dcterms:W3CDTF">2020-12-21T07:40:48Z</dcterms:modified>
</cp:coreProperties>
</file>